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0" uniqueCount="151">
  <si>
    <t>Sample</t>
  </si>
  <si>
    <t>chao1</t>
  </si>
  <si>
    <t>Group1</t>
  </si>
  <si>
    <t>R1.1</t>
  </si>
  <si>
    <t>R1</t>
  </si>
  <si>
    <t>R10.1</t>
  </si>
  <si>
    <t>R10</t>
  </si>
  <si>
    <t>R11.1</t>
  </si>
  <si>
    <t>R11</t>
  </si>
  <si>
    <t>R12.1</t>
  </si>
  <si>
    <t>R12</t>
  </si>
  <si>
    <t>R1.2</t>
  </si>
  <si>
    <t>R10.2</t>
  </si>
  <si>
    <t>R11.2</t>
  </si>
  <si>
    <t>R12.2</t>
  </si>
  <si>
    <t>R1.3</t>
  </si>
  <si>
    <t>R10.3</t>
  </si>
  <si>
    <t>R11.3</t>
  </si>
  <si>
    <t>R12.3</t>
  </si>
  <si>
    <t>R1.4</t>
  </si>
  <si>
    <t>R10.4</t>
  </si>
  <si>
    <t>R11.4</t>
  </si>
  <si>
    <t>R12.4</t>
  </si>
  <si>
    <t>R1.5</t>
  </si>
  <si>
    <t>R10.5</t>
  </si>
  <si>
    <t>R11.5</t>
  </si>
  <si>
    <t>R12.5</t>
  </si>
  <si>
    <t>R2.1</t>
  </si>
  <si>
    <t>R2</t>
  </si>
  <si>
    <t>S10.1</t>
  </si>
  <si>
    <t>S10</t>
  </si>
  <si>
    <t>S11.1</t>
  </si>
  <si>
    <t>S11</t>
  </si>
  <si>
    <t>S12.1</t>
  </si>
  <si>
    <t>S12</t>
  </si>
  <si>
    <t>R2.2</t>
  </si>
  <si>
    <t>S10.2</t>
  </si>
  <si>
    <t>S11.2</t>
  </si>
  <si>
    <t>S12.2</t>
  </si>
  <si>
    <t>R2.3</t>
  </si>
  <si>
    <t>S10.3</t>
  </si>
  <si>
    <t>S11.3</t>
  </si>
  <si>
    <t>S12.3</t>
  </si>
  <si>
    <t>R2.4</t>
  </si>
  <si>
    <t>S10.4</t>
  </si>
  <si>
    <t>S11.4</t>
  </si>
  <si>
    <t>S12.4</t>
  </si>
  <si>
    <t>R2.5</t>
  </si>
  <si>
    <t>S10.5</t>
  </si>
  <si>
    <t>S11.5</t>
  </si>
  <si>
    <t>S12.5</t>
  </si>
  <si>
    <t>R3.1</t>
  </si>
  <si>
    <t>R3</t>
  </si>
  <si>
    <t>Total</t>
  </si>
  <si>
    <t>R3.2</t>
  </si>
  <si>
    <t>Average</t>
  </si>
  <si>
    <t>R3.3</t>
  </si>
  <si>
    <t>R3.4</t>
  </si>
  <si>
    <t>R3.5</t>
  </si>
  <si>
    <t>R4.1</t>
  </si>
  <si>
    <t>R4</t>
  </si>
  <si>
    <t>R4.2</t>
  </si>
  <si>
    <t>R4.3</t>
  </si>
  <si>
    <t>R4.4</t>
  </si>
  <si>
    <t>R4.5</t>
  </si>
  <si>
    <t>R5.1</t>
  </si>
  <si>
    <t>R5</t>
  </si>
  <si>
    <t>R5.2</t>
  </si>
  <si>
    <t>R5.3</t>
  </si>
  <si>
    <t>R5.4</t>
  </si>
  <si>
    <t>R5.5</t>
  </si>
  <si>
    <t>R6.1</t>
  </si>
  <si>
    <t>R6</t>
  </si>
  <si>
    <t>R6.2</t>
  </si>
  <si>
    <t>R6.3</t>
  </si>
  <si>
    <t>R6.4</t>
  </si>
  <si>
    <t>R6.5</t>
  </si>
  <si>
    <t>R7.1</t>
  </si>
  <si>
    <t>R7</t>
  </si>
  <si>
    <t>R7.2</t>
  </si>
  <si>
    <t>R7.3</t>
  </si>
  <si>
    <t>R7.4</t>
  </si>
  <si>
    <t>R7.5</t>
  </si>
  <si>
    <t>R8.1</t>
  </si>
  <si>
    <t>R8</t>
  </si>
  <si>
    <t>R8.2</t>
  </si>
  <si>
    <t>R8.3</t>
  </si>
  <si>
    <t>R8.4</t>
  </si>
  <si>
    <t>R8.5</t>
  </si>
  <si>
    <t>R9.1</t>
  </si>
  <si>
    <t>R9</t>
  </si>
  <si>
    <t>R9.2</t>
  </si>
  <si>
    <t>R9.3</t>
  </si>
  <si>
    <t>R9.4</t>
  </si>
  <si>
    <t>R9.5</t>
  </si>
  <si>
    <t>S1.1</t>
  </si>
  <si>
    <t>S1</t>
  </si>
  <si>
    <t>S1.2</t>
  </si>
  <si>
    <t>S1.3</t>
  </si>
  <si>
    <t>S1.4</t>
  </si>
  <si>
    <t>S1.5</t>
  </si>
  <si>
    <t>S2.1</t>
  </si>
  <si>
    <t>S2</t>
  </si>
  <si>
    <t>S2.2</t>
  </si>
  <si>
    <t>S2.3</t>
  </si>
  <si>
    <t>S2.4</t>
  </si>
  <si>
    <t>S2.5</t>
  </si>
  <si>
    <t>S3.1</t>
  </si>
  <si>
    <t>S3</t>
  </si>
  <si>
    <t>S3.2</t>
  </si>
  <si>
    <t>S3.3</t>
  </si>
  <si>
    <t>S3.4</t>
  </si>
  <si>
    <t>S3.5</t>
  </si>
  <si>
    <t>S4.1</t>
  </si>
  <si>
    <t>S4</t>
  </si>
  <si>
    <t>S4.2</t>
  </si>
  <si>
    <t>S4.3</t>
  </si>
  <si>
    <t>S4.4</t>
  </si>
  <si>
    <t>S4.5</t>
  </si>
  <si>
    <t>S5.1</t>
  </si>
  <si>
    <t>S5</t>
  </si>
  <si>
    <t>S5.2</t>
  </si>
  <si>
    <t>S5.3</t>
  </si>
  <si>
    <t>S5.4</t>
  </si>
  <si>
    <t>S5.5</t>
  </si>
  <si>
    <t>S6.1</t>
  </si>
  <si>
    <t>S6</t>
  </si>
  <si>
    <t>S6.2</t>
  </si>
  <si>
    <t>S6.3</t>
  </si>
  <si>
    <t>S6.4</t>
  </si>
  <si>
    <t>S6.5</t>
  </si>
  <si>
    <t>S7.1</t>
  </si>
  <si>
    <t>S7</t>
  </si>
  <si>
    <t>S7.2</t>
  </si>
  <si>
    <t>S7.3</t>
  </si>
  <si>
    <t>S7.4</t>
  </si>
  <si>
    <t>S7.5</t>
  </si>
  <si>
    <t>S8.1</t>
  </si>
  <si>
    <t>S8</t>
  </si>
  <si>
    <t>S8.2</t>
  </si>
  <si>
    <t>S8.3</t>
  </si>
  <si>
    <t>S8.4</t>
  </si>
  <si>
    <t>S8.5</t>
  </si>
  <si>
    <t>S9.1</t>
  </si>
  <si>
    <t>S9</t>
  </si>
  <si>
    <t>S9.2</t>
  </si>
  <si>
    <t>S9.3</t>
  </si>
  <si>
    <t>S9.4</t>
  </si>
  <si>
    <t>S9.5</t>
  </si>
  <si>
    <t>shannon_e</t>
  </si>
  <si>
    <t>simps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5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NumberFormat="1" applyFont="1" applyFill="1" applyBorder="1" applyAlignment="1"/>
    <xf numFmtId="0" fontId="2" fillId="0" borderId="1" xfId="0" applyNumberFormat="1" applyFont="1" applyFill="1" applyBorder="1" applyAlignment="1"/>
    <xf numFmtId="0" fontId="3" fillId="0" borderId="1" xfId="0" applyNumberFormat="1" applyFont="1" applyFill="1" applyBorder="1" applyAlignment="1"/>
    <xf numFmtId="0" fontId="1" fillId="0" borderId="1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83"/>
  <sheetViews>
    <sheetView tabSelected="1" topLeftCell="A262" workbookViewId="0">
      <selection activeCell="N204" sqref="N204"/>
    </sheetView>
  </sheetViews>
  <sheetFormatPr defaultColWidth="9" defaultRowHeight="15"/>
  <cols>
    <col min="1" max="1" width="9" style="1"/>
    <col min="2" max="2" width="11.125" style="1"/>
    <col min="3" max="16384" width="9" style="1"/>
  </cols>
  <sheetData>
    <row r="1" ht="15.75" spans="1:15">
      <c r="A1" s="2" t="s">
        <v>0</v>
      </c>
      <c r="B1" s="2" t="s">
        <v>1</v>
      </c>
      <c r="C1" s="2" t="s">
        <v>2</v>
      </c>
      <c r="E1" s="2" t="s">
        <v>0</v>
      </c>
      <c r="F1" s="2" t="s">
        <v>1</v>
      </c>
      <c r="G1" s="2" t="s">
        <v>2</v>
      </c>
      <c r="I1" s="2" t="s">
        <v>0</v>
      </c>
      <c r="J1" s="2" t="s">
        <v>1</v>
      </c>
      <c r="K1" s="2" t="s">
        <v>2</v>
      </c>
      <c r="M1" s="2" t="s">
        <v>0</v>
      </c>
      <c r="N1" s="2" t="s">
        <v>1</v>
      </c>
      <c r="O1" s="2" t="s">
        <v>2</v>
      </c>
    </row>
    <row r="2" ht="15.75" spans="1:15">
      <c r="A2" s="2" t="s">
        <v>3</v>
      </c>
      <c r="B2" s="3">
        <v>429.2</v>
      </c>
      <c r="C2" s="2" t="s">
        <v>4</v>
      </c>
      <c r="E2" s="2" t="s">
        <v>5</v>
      </c>
      <c r="F2" s="3">
        <v>71</v>
      </c>
      <c r="G2" s="2" t="s">
        <v>6</v>
      </c>
      <c r="I2" s="2" t="s">
        <v>7</v>
      </c>
      <c r="J2" s="3">
        <v>94.9</v>
      </c>
      <c r="K2" s="2" t="s">
        <v>8</v>
      </c>
      <c r="M2" s="2" t="s">
        <v>9</v>
      </c>
      <c r="N2" s="3">
        <v>128.9</v>
      </c>
      <c r="O2" s="2" t="s">
        <v>10</v>
      </c>
    </row>
    <row r="3" ht="15.75" spans="1:15">
      <c r="A3" s="2" t="s">
        <v>11</v>
      </c>
      <c r="B3" s="3">
        <v>364.1</v>
      </c>
      <c r="C3" s="2" t="s">
        <v>4</v>
      </c>
      <c r="E3" s="2" t="s">
        <v>12</v>
      </c>
      <c r="F3" s="3">
        <v>120.5</v>
      </c>
      <c r="G3" s="2" t="s">
        <v>6</v>
      </c>
      <c r="I3" s="2" t="s">
        <v>13</v>
      </c>
      <c r="J3" s="3">
        <v>119.1</v>
      </c>
      <c r="K3" s="2" t="s">
        <v>8</v>
      </c>
      <c r="M3" s="2" t="s">
        <v>14</v>
      </c>
      <c r="N3" s="3">
        <v>84.5</v>
      </c>
      <c r="O3" s="2" t="s">
        <v>10</v>
      </c>
    </row>
    <row r="4" ht="15.75" spans="1:15">
      <c r="A4" s="2" t="s">
        <v>15</v>
      </c>
      <c r="B4" s="3">
        <v>511.2</v>
      </c>
      <c r="C4" s="2" t="s">
        <v>4</v>
      </c>
      <c r="E4" s="2" t="s">
        <v>16</v>
      </c>
      <c r="F4" s="3">
        <v>112.2</v>
      </c>
      <c r="G4" s="2" t="s">
        <v>6</v>
      </c>
      <c r="I4" s="2" t="s">
        <v>17</v>
      </c>
      <c r="J4" s="3">
        <v>113</v>
      </c>
      <c r="K4" s="2" t="s">
        <v>8</v>
      </c>
      <c r="M4" s="2" t="s">
        <v>18</v>
      </c>
      <c r="N4" s="3">
        <v>101.4</v>
      </c>
      <c r="O4" s="2" t="s">
        <v>10</v>
      </c>
    </row>
    <row r="5" ht="15.75" spans="1:15">
      <c r="A5" s="2" t="s">
        <v>19</v>
      </c>
      <c r="B5" s="3">
        <v>440.3</v>
      </c>
      <c r="C5" s="2" t="s">
        <v>4</v>
      </c>
      <c r="E5" s="2" t="s">
        <v>20</v>
      </c>
      <c r="F5" s="3">
        <v>104.5</v>
      </c>
      <c r="G5" s="2" t="s">
        <v>6</v>
      </c>
      <c r="I5" s="2" t="s">
        <v>21</v>
      </c>
      <c r="J5" s="3">
        <v>122.4</v>
      </c>
      <c r="K5" s="2" t="s">
        <v>8</v>
      </c>
      <c r="M5" s="2" t="s">
        <v>22</v>
      </c>
      <c r="N5" s="3">
        <v>57.8</v>
      </c>
      <c r="O5" s="2" t="s">
        <v>10</v>
      </c>
    </row>
    <row r="6" ht="15.75" spans="1:15">
      <c r="A6" s="2" t="s">
        <v>23</v>
      </c>
      <c r="B6" s="3">
        <v>460.3</v>
      </c>
      <c r="C6" s="2" t="s">
        <v>4</v>
      </c>
      <c r="E6" s="2" t="s">
        <v>24</v>
      </c>
      <c r="F6" s="3">
        <v>136.3</v>
      </c>
      <c r="G6" s="2" t="s">
        <v>6</v>
      </c>
      <c r="I6" s="2" t="s">
        <v>25</v>
      </c>
      <c r="J6" s="3">
        <v>112.7</v>
      </c>
      <c r="K6" s="2" t="s">
        <v>8</v>
      </c>
      <c r="M6" s="2" t="s">
        <v>26</v>
      </c>
      <c r="N6" s="3">
        <v>71.2</v>
      </c>
      <c r="O6" s="2" t="s">
        <v>10</v>
      </c>
    </row>
    <row r="7" ht="15.75" spans="1:15">
      <c r="A7" s="2" t="s">
        <v>27</v>
      </c>
      <c r="B7" s="3">
        <v>446.3</v>
      </c>
      <c r="C7" s="2" t="s">
        <v>28</v>
      </c>
      <c r="E7" s="2" t="s">
        <v>29</v>
      </c>
      <c r="F7" s="3">
        <v>319.1</v>
      </c>
      <c r="G7" s="2" t="s">
        <v>30</v>
      </c>
      <c r="I7" s="2" t="s">
        <v>31</v>
      </c>
      <c r="J7" s="3">
        <v>262.6</v>
      </c>
      <c r="K7" s="2" t="s">
        <v>32</v>
      </c>
      <c r="M7" s="2" t="s">
        <v>33</v>
      </c>
      <c r="N7" s="3">
        <v>96.3</v>
      </c>
      <c r="O7" s="2" t="s">
        <v>34</v>
      </c>
    </row>
    <row r="8" ht="15.75" spans="1:15">
      <c r="A8" s="2" t="s">
        <v>35</v>
      </c>
      <c r="B8" s="3">
        <v>411.2</v>
      </c>
      <c r="C8" s="2" t="s">
        <v>28</v>
      </c>
      <c r="E8" s="2" t="s">
        <v>36</v>
      </c>
      <c r="F8" s="3">
        <v>359.4</v>
      </c>
      <c r="G8" s="2" t="s">
        <v>30</v>
      </c>
      <c r="I8" s="2" t="s">
        <v>37</v>
      </c>
      <c r="J8" s="3">
        <v>287.2</v>
      </c>
      <c r="K8" s="2" t="s">
        <v>32</v>
      </c>
      <c r="M8" s="2" t="s">
        <v>38</v>
      </c>
      <c r="N8" s="3">
        <v>78.2</v>
      </c>
      <c r="O8" s="2" t="s">
        <v>34</v>
      </c>
    </row>
    <row r="9" ht="15.75" spans="1:15">
      <c r="A9" s="2" t="s">
        <v>39</v>
      </c>
      <c r="B9" s="3">
        <v>383.3</v>
      </c>
      <c r="C9" s="2" t="s">
        <v>28</v>
      </c>
      <c r="E9" s="2" t="s">
        <v>40</v>
      </c>
      <c r="F9" s="3">
        <v>287.4</v>
      </c>
      <c r="G9" s="2" t="s">
        <v>30</v>
      </c>
      <c r="I9" s="2" t="s">
        <v>41</v>
      </c>
      <c r="J9" s="3">
        <v>254.4</v>
      </c>
      <c r="K9" s="2" t="s">
        <v>32</v>
      </c>
      <c r="M9" s="2" t="s">
        <v>42</v>
      </c>
      <c r="N9" s="3">
        <v>94.3</v>
      </c>
      <c r="O9" s="2" t="s">
        <v>34</v>
      </c>
    </row>
    <row r="10" ht="15.75" spans="1:15">
      <c r="A10" s="2" t="s">
        <v>43</v>
      </c>
      <c r="B10" s="3">
        <v>418.4</v>
      </c>
      <c r="C10" s="2" t="s">
        <v>28</v>
      </c>
      <c r="E10" s="2" t="s">
        <v>44</v>
      </c>
      <c r="F10" s="3">
        <v>235.1</v>
      </c>
      <c r="G10" s="2" t="s">
        <v>30</v>
      </c>
      <c r="I10" s="2" t="s">
        <v>45</v>
      </c>
      <c r="J10" s="3">
        <v>275.1</v>
      </c>
      <c r="K10" s="2" t="s">
        <v>32</v>
      </c>
      <c r="M10" s="2" t="s">
        <v>46</v>
      </c>
      <c r="N10" s="3">
        <v>99.4</v>
      </c>
      <c r="O10" s="2" t="s">
        <v>34</v>
      </c>
    </row>
    <row r="11" ht="15.75" spans="1:15">
      <c r="A11" s="2" t="s">
        <v>47</v>
      </c>
      <c r="B11" s="3">
        <v>355.1</v>
      </c>
      <c r="C11" s="2" t="s">
        <v>28</v>
      </c>
      <c r="E11" s="2" t="s">
        <v>48</v>
      </c>
      <c r="F11" s="3">
        <v>383.3</v>
      </c>
      <c r="G11" s="2" t="s">
        <v>30</v>
      </c>
      <c r="I11" s="2" t="s">
        <v>49</v>
      </c>
      <c r="J11" s="3">
        <v>158.2</v>
      </c>
      <c r="K11" s="2" t="s">
        <v>32</v>
      </c>
      <c r="M11" s="2" t="s">
        <v>50</v>
      </c>
      <c r="N11" s="3">
        <v>96.7</v>
      </c>
      <c r="O11" s="2" t="s">
        <v>34</v>
      </c>
    </row>
    <row r="12" ht="15.75" spans="1:15">
      <c r="A12" s="2" t="s">
        <v>51</v>
      </c>
      <c r="B12" s="3">
        <v>330.5</v>
      </c>
      <c r="C12" s="2" t="s">
        <v>52</v>
      </c>
      <c r="E12" s="4" t="s">
        <v>53</v>
      </c>
      <c r="F12" s="5">
        <f>SUM(F2:F11)</f>
        <v>2128.8</v>
      </c>
      <c r="G12" s="5"/>
      <c r="I12" s="4" t="s">
        <v>53</v>
      </c>
      <c r="J12" s="5">
        <f>SUM(J2:J11)</f>
        <v>1799.6</v>
      </c>
      <c r="K12" s="5"/>
      <c r="M12" s="4" t="s">
        <v>53</v>
      </c>
      <c r="N12" s="5">
        <f>SUM(N2:N11)</f>
        <v>908.7</v>
      </c>
      <c r="O12" s="5"/>
    </row>
    <row r="13" ht="15.75" spans="1:15">
      <c r="A13" s="2" t="s">
        <v>54</v>
      </c>
      <c r="B13" s="3">
        <v>355.3</v>
      </c>
      <c r="C13" s="2" t="s">
        <v>52</v>
      </c>
      <c r="E13" s="4" t="s">
        <v>55</v>
      </c>
      <c r="F13" s="5">
        <v>212.88</v>
      </c>
      <c r="G13" s="5"/>
      <c r="I13" s="4" t="s">
        <v>55</v>
      </c>
      <c r="J13" s="5">
        <v>179.96</v>
      </c>
      <c r="K13" s="5"/>
      <c r="M13" s="4" t="s">
        <v>55</v>
      </c>
      <c r="N13" s="5">
        <v>90.87</v>
      </c>
      <c r="O13" s="5"/>
    </row>
    <row r="14" ht="15.75" spans="1:3">
      <c r="A14" s="2" t="s">
        <v>56</v>
      </c>
      <c r="B14" s="3">
        <v>393.1</v>
      </c>
      <c r="C14" s="2" t="s">
        <v>52</v>
      </c>
    </row>
    <row r="15" ht="15.75" spans="1:3">
      <c r="A15" s="2" t="s">
        <v>57</v>
      </c>
      <c r="B15" s="3">
        <v>400.3</v>
      </c>
      <c r="C15" s="2" t="s">
        <v>52</v>
      </c>
    </row>
    <row r="16" ht="15.75" spans="1:3">
      <c r="A16" s="2" t="s">
        <v>58</v>
      </c>
      <c r="B16" s="3">
        <v>351.4</v>
      </c>
      <c r="C16" s="2" t="s">
        <v>52</v>
      </c>
    </row>
    <row r="17" ht="15.75" spans="1:3">
      <c r="A17" s="2" t="s">
        <v>59</v>
      </c>
      <c r="B17" s="3">
        <v>360.1</v>
      </c>
      <c r="C17" s="2" t="s">
        <v>60</v>
      </c>
    </row>
    <row r="18" ht="15.75" spans="1:3">
      <c r="A18" s="2" t="s">
        <v>61</v>
      </c>
      <c r="B18" s="3">
        <v>363</v>
      </c>
      <c r="C18" s="2" t="s">
        <v>60</v>
      </c>
    </row>
    <row r="19" ht="15.75" spans="1:3">
      <c r="A19" s="2" t="s">
        <v>62</v>
      </c>
      <c r="B19" s="3">
        <v>468.2</v>
      </c>
      <c r="C19" s="2" t="s">
        <v>60</v>
      </c>
    </row>
    <row r="20" ht="15.75" spans="1:3">
      <c r="A20" s="2" t="s">
        <v>63</v>
      </c>
      <c r="B20" s="3">
        <v>461.1</v>
      </c>
      <c r="C20" s="2" t="s">
        <v>60</v>
      </c>
    </row>
    <row r="21" ht="15.75" spans="1:3">
      <c r="A21" s="2" t="s">
        <v>64</v>
      </c>
      <c r="B21" s="3">
        <v>417.2</v>
      </c>
      <c r="C21" s="2" t="s">
        <v>60</v>
      </c>
    </row>
    <row r="22" ht="15.75" spans="1:3">
      <c r="A22" s="2" t="s">
        <v>65</v>
      </c>
      <c r="B22" s="3">
        <v>423.2</v>
      </c>
      <c r="C22" s="2" t="s">
        <v>66</v>
      </c>
    </row>
    <row r="23" ht="15.75" spans="1:3">
      <c r="A23" s="2" t="s">
        <v>67</v>
      </c>
      <c r="B23" s="3">
        <v>373.3</v>
      </c>
      <c r="C23" s="2" t="s">
        <v>66</v>
      </c>
    </row>
    <row r="24" ht="15.75" spans="1:3">
      <c r="A24" s="2" t="s">
        <v>68</v>
      </c>
      <c r="B24" s="3">
        <v>388.2</v>
      </c>
      <c r="C24" s="2" t="s">
        <v>66</v>
      </c>
    </row>
    <row r="25" ht="15.75" spans="1:3">
      <c r="A25" s="2" t="s">
        <v>69</v>
      </c>
      <c r="B25" s="3">
        <v>365.5</v>
      </c>
      <c r="C25" s="2" t="s">
        <v>66</v>
      </c>
    </row>
    <row r="26" ht="15.75" spans="1:3">
      <c r="A26" s="2" t="s">
        <v>70</v>
      </c>
      <c r="B26" s="3">
        <v>434.5</v>
      </c>
      <c r="C26" s="2" t="s">
        <v>66</v>
      </c>
    </row>
    <row r="27" ht="15.75" spans="1:3">
      <c r="A27" s="2" t="s">
        <v>71</v>
      </c>
      <c r="B27" s="3">
        <v>414</v>
      </c>
      <c r="C27" s="2" t="s">
        <v>72</v>
      </c>
    </row>
    <row r="28" ht="15.75" spans="1:3">
      <c r="A28" s="2" t="s">
        <v>73</v>
      </c>
      <c r="B28" s="3">
        <v>355.4</v>
      </c>
      <c r="C28" s="2" t="s">
        <v>72</v>
      </c>
    </row>
    <row r="29" ht="15.75" spans="1:3">
      <c r="A29" s="2" t="s">
        <v>74</v>
      </c>
      <c r="B29" s="3">
        <v>379.2</v>
      </c>
      <c r="C29" s="2" t="s">
        <v>72</v>
      </c>
    </row>
    <row r="30" ht="15.75" spans="1:3">
      <c r="A30" s="2" t="s">
        <v>75</v>
      </c>
      <c r="B30" s="3">
        <v>340.3</v>
      </c>
      <c r="C30" s="2" t="s">
        <v>72</v>
      </c>
    </row>
    <row r="31" ht="15.75" spans="1:3">
      <c r="A31" s="2" t="s">
        <v>76</v>
      </c>
      <c r="B31" s="3">
        <v>368.5</v>
      </c>
      <c r="C31" s="2" t="s">
        <v>72</v>
      </c>
    </row>
    <row r="32" ht="15.75" spans="1:3">
      <c r="A32" s="2" t="s">
        <v>77</v>
      </c>
      <c r="B32" s="3">
        <v>379.2</v>
      </c>
      <c r="C32" s="2" t="s">
        <v>78</v>
      </c>
    </row>
    <row r="33" ht="15.75" spans="1:3">
      <c r="A33" s="2" t="s">
        <v>79</v>
      </c>
      <c r="B33" s="3">
        <v>373.2</v>
      </c>
      <c r="C33" s="2" t="s">
        <v>78</v>
      </c>
    </row>
    <row r="34" ht="15.75" spans="1:3">
      <c r="A34" s="2" t="s">
        <v>80</v>
      </c>
      <c r="B34" s="3">
        <v>412.3</v>
      </c>
      <c r="C34" s="2" t="s">
        <v>78</v>
      </c>
    </row>
    <row r="35" ht="15.75" spans="1:3">
      <c r="A35" s="2" t="s">
        <v>81</v>
      </c>
      <c r="B35" s="3">
        <v>397.2</v>
      </c>
      <c r="C35" s="2" t="s">
        <v>78</v>
      </c>
    </row>
    <row r="36" ht="15.75" spans="1:3">
      <c r="A36" s="2" t="s">
        <v>82</v>
      </c>
      <c r="B36" s="3">
        <v>442.4</v>
      </c>
      <c r="C36" s="2" t="s">
        <v>78</v>
      </c>
    </row>
    <row r="37" ht="15.75" spans="1:3">
      <c r="A37" s="2" t="s">
        <v>83</v>
      </c>
      <c r="B37" s="3">
        <v>414.2</v>
      </c>
      <c r="C37" s="2" t="s">
        <v>84</v>
      </c>
    </row>
    <row r="38" ht="15.75" spans="1:3">
      <c r="A38" s="2" t="s">
        <v>85</v>
      </c>
      <c r="B38" s="3">
        <v>371</v>
      </c>
      <c r="C38" s="2" t="s">
        <v>84</v>
      </c>
    </row>
    <row r="39" ht="15.75" spans="1:3">
      <c r="A39" s="2" t="s">
        <v>86</v>
      </c>
      <c r="B39" s="3">
        <v>379.4</v>
      </c>
      <c r="C39" s="2" t="s">
        <v>84</v>
      </c>
    </row>
    <row r="40" ht="15.75" spans="1:3">
      <c r="A40" s="2" t="s">
        <v>87</v>
      </c>
      <c r="B40" s="3">
        <v>356.1</v>
      </c>
      <c r="C40" s="2" t="s">
        <v>84</v>
      </c>
    </row>
    <row r="41" ht="15.75" spans="1:3">
      <c r="A41" s="2" t="s">
        <v>88</v>
      </c>
      <c r="B41" s="3">
        <v>407</v>
      </c>
      <c r="C41" s="2" t="s">
        <v>84</v>
      </c>
    </row>
    <row r="42" ht="15.75" spans="1:3">
      <c r="A42" s="2" t="s">
        <v>89</v>
      </c>
      <c r="B42" s="3">
        <v>456.5</v>
      </c>
      <c r="C42" s="2" t="s">
        <v>90</v>
      </c>
    </row>
    <row r="43" ht="15.75" spans="1:3">
      <c r="A43" s="2" t="s">
        <v>91</v>
      </c>
      <c r="B43" s="3">
        <v>422.1</v>
      </c>
      <c r="C43" s="2" t="s">
        <v>90</v>
      </c>
    </row>
    <row r="44" ht="15.75" spans="1:3">
      <c r="A44" s="2" t="s">
        <v>92</v>
      </c>
      <c r="B44" s="3">
        <v>397.6</v>
      </c>
      <c r="C44" s="2" t="s">
        <v>90</v>
      </c>
    </row>
    <row r="45" ht="15.75" spans="1:3">
      <c r="A45" s="2" t="s">
        <v>93</v>
      </c>
      <c r="B45" s="3">
        <v>507.2</v>
      </c>
      <c r="C45" s="2" t="s">
        <v>90</v>
      </c>
    </row>
    <row r="46" ht="15.75" spans="1:3">
      <c r="A46" s="2" t="s">
        <v>94</v>
      </c>
      <c r="B46" s="3">
        <v>455.2</v>
      </c>
      <c r="C46" s="2" t="s">
        <v>90</v>
      </c>
    </row>
    <row r="47" ht="15.75" spans="1:3">
      <c r="A47" s="2" t="s">
        <v>95</v>
      </c>
      <c r="B47" s="3">
        <v>409.4</v>
      </c>
      <c r="C47" s="2" t="s">
        <v>96</v>
      </c>
    </row>
    <row r="48" ht="15.75" spans="1:3">
      <c r="A48" s="2" t="s">
        <v>97</v>
      </c>
      <c r="B48" s="3">
        <v>349.2</v>
      </c>
      <c r="C48" s="2" t="s">
        <v>96</v>
      </c>
    </row>
    <row r="49" ht="15.75" spans="1:3">
      <c r="A49" s="2" t="s">
        <v>98</v>
      </c>
      <c r="B49" s="3">
        <v>394.2</v>
      </c>
      <c r="C49" s="2" t="s">
        <v>96</v>
      </c>
    </row>
    <row r="50" ht="15.75" spans="1:3">
      <c r="A50" s="2" t="s">
        <v>99</v>
      </c>
      <c r="B50" s="3">
        <v>388.3</v>
      </c>
      <c r="C50" s="2" t="s">
        <v>96</v>
      </c>
    </row>
    <row r="51" ht="15.75" spans="1:3">
      <c r="A51" s="2" t="s">
        <v>100</v>
      </c>
      <c r="B51" s="3">
        <v>413.2</v>
      </c>
      <c r="C51" s="2" t="s">
        <v>96</v>
      </c>
    </row>
    <row r="52" ht="15.75" spans="1:3">
      <c r="A52" s="2" t="s">
        <v>101</v>
      </c>
      <c r="B52" s="3">
        <v>296.1</v>
      </c>
      <c r="C52" s="2" t="s">
        <v>102</v>
      </c>
    </row>
    <row r="53" ht="15.75" spans="1:3">
      <c r="A53" s="2" t="s">
        <v>103</v>
      </c>
      <c r="B53" s="3">
        <v>317</v>
      </c>
      <c r="C53" s="2" t="s">
        <v>102</v>
      </c>
    </row>
    <row r="54" ht="15.75" spans="1:3">
      <c r="A54" s="2" t="s">
        <v>104</v>
      </c>
      <c r="B54" s="3">
        <v>324.4</v>
      </c>
      <c r="C54" s="2" t="s">
        <v>102</v>
      </c>
    </row>
    <row r="55" ht="15.75" spans="1:3">
      <c r="A55" s="2" t="s">
        <v>105</v>
      </c>
      <c r="B55" s="3">
        <v>332.2</v>
      </c>
      <c r="C55" s="2" t="s">
        <v>102</v>
      </c>
    </row>
    <row r="56" ht="15.75" spans="1:3">
      <c r="A56" s="2" t="s">
        <v>106</v>
      </c>
      <c r="B56" s="3">
        <v>358.1</v>
      </c>
      <c r="C56" s="2" t="s">
        <v>102</v>
      </c>
    </row>
    <row r="57" ht="15.75" spans="1:3">
      <c r="A57" s="2" t="s">
        <v>107</v>
      </c>
      <c r="B57" s="3">
        <v>269.3</v>
      </c>
      <c r="C57" s="2" t="s">
        <v>108</v>
      </c>
    </row>
    <row r="58" ht="15.75" spans="1:3">
      <c r="A58" s="2" t="s">
        <v>109</v>
      </c>
      <c r="B58" s="3">
        <v>365.2</v>
      </c>
      <c r="C58" s="2" t="s">
        <v>108</v>
      </c>
    </row>
    <row r="59" ht="15.75" spans="1:3">
      <c r="A59" s="2" t="s">
        <v>110</v>
      </c>
      <c r="B59" s="3">
        <v>392.5</v>
      </c>
      <c r="C59" s="2" t="s">
        <v>108</v>
      </c>
    </row>
    <row r="60" ht="15.75" spans="1:3">
      <c r="A60" s="2" t="s">
        <v>111</v>
      </c>
      <c r="B60" s="3">
        <v>390.2</v>
      </c>
      <c r="C60" s="2" t="s">
        <v>108</v>
      </c>
    </row>
    <row r="61" ht="15.75" spans="1:3">
      <c r="A61" s="2" t="s">
        <v>112</v>
      </c>
      <c r="B61" s="3">
        <v>334.2</v>
      </c>
      <c r="C61" s="2" t="s">
        <v>108</v>
      </c>
    </row>
    <row r="62" ht="15.75" spans="1:3">
      <c r="A62" s="2" t="s">
        <v>113</v>
      </c>
      <c r="B62" s="3">
        <v>414.1</v>
      </c>
      <c r="C62" s="2" t="s">
        <v>114</v>
      </c>
    </row>
    <row r="63" ht="15.75" spans="1:3">
      <c r="A63" s="2" t="s">
        <v>115</v>
      </c>
      <c r="B63" s="3">
        <v>423.3</v>
      </c>
      <c r="C63" s="2" t="s">
        <v>114</v>
      </c>
    </row>
    <row r="64" ht="15.75" spans="1:3">
      <c r="A64" s="2" t="s">
        <v>116</v>
      </c>
      <c r="B64" s="3">
        <v>310</v>
      </c>
      <c r="C64" s="2" t="s">
        <v>114</v>
      </c>
    </row>
    <row r="65" ht="15.75" spans="1:3">
      <c r="A65" s="2" t="s">
        <v>117</v>
      </c>
      <c r="B65" s="3">
        <v>455.5</v>
      </c>
      <c r="C65" s="2" t="s">
        <v>114</v>
      </c>
    </row>
    <row r="66" ht="15.75" spans="1:3">
      <c r="A66" s="2" t="s">
        <v>118</v>
      </c>
      <c r="B66" s="3">
        <v>426.3</v>
      </c>
      <c r="C66" s="2" t="s">
        <v>114</v>
      </c>
    </row>
    <row r="67" ht="15.75" spans="1:3">
      <c r="A67" s="2" t="s">
        <v>119</v>
      </c>
      <c r="B67" s="3">
        <v>380.3</v>
      </c>
      <c r="C67" s="2" t="s">
        <v>120</v>
      </c>
    </row>
    <row r="68" ht="15.75" spans="1:3">
      <c r="A68" s="2" t="s">
        <v>121</v>
      </c>
      <c r="B68" s="3">
        <v>346.1</v>
      </c>
      <c r="C68" s="2" t="s">
        <v>120</v>
      </c>
    </row>
    <row r="69" ht="15.75" spans="1:3">
      <c r="A69" s="2" t="s">
        <v>122</v>
      </c>
      <c r="B69" s="3">
        <v>378.2</v>
      </c>
      <c r="C69" s="2" t="s">
        <v>120</v>
      </c>
    </row>
    <row r="70" ht="15.75" spans="1:3">
      <c r="A70" s="2" t="s">
        <v>123</v>
      </c>
      <c r="B70" s="3">
        <v>394.3</v>
      </c>
      <c r="C70" s="2" t="s">
        <v>120</v>
      </c>
    </row>
    <row r="71" ht="15.75" spans="1:3">
      <c r="A71" s="2" t="s">
        <v>124</v>
      </c>
      <c r="B71" s="3">
        <v>442.3</v>
      </c>
      <c r="C71" s="2" t="s">
        <v>120</v>
      </c>
    </row>
    <row r="72" ht="15.75" spans="1:3">
      <c r="A72" s="2" t="s">
        <v>125</v>
      </c>
      <c r="B72" s="3">
        <v>365.2</v>
      </c>
      <c r="C72" s="2" t="s">
        <v>126</v>
      </c>
    </row>
    <row r="73" ht="15.75" spans="1:3">
      <c r="A73" s="2" t="s">
        <v>127</v>
      </c>
      <c r="B73" s="3">
        <v>320.3</v>
      </c>
      <c r="C73" s="2" t="s">
        <v>126</v>
      </c>
    </row>
    <row r="74" ht="15.75" spans="1:3">
      <c r="A74" s="2" t="s">
        <v>128</v>
      </c>
      <c r="B74" s="3">
        <v>403.1</v>
      </c>
      <c r="C74" s="2" t="s">
        <v>126</v>
      </c>
    </row>
    <row r="75" ht="15.75" spans="1:3">
      <c r="A75" s="2" t="s">
        <v>129</v>
      </c>
      <c r="B75" s="3">
        <v>354.5</v>
      </c>
      <c r="C75" s="2" t="s">
        <v>126</v>
      </c>
    </row>
    <row r="76" ht="15.75" spans="1:3">
      <c r="A76" s="2" t="s">
        <v>130</v>
      </c>
      <c r="B76" s="3">
        <v>355.2</v>
      </c>
      <c r="C76" s="2" t="s">
        <v>126</v>
      </c>
    </row>
    <row r="77" ht="15.75" spans="1:3">
      <c r="A77" s="2" t="s">
        <v>131</v>
      </c>
      <c r="B77" s="3">
        <v>394.3</v>
      </c>
      <c r="C77" s="2" t="s">
        <v>132</v>
      </c>
    </row>
    <row r="78" ht="15.75" spans="1:3">
      <c r="A78" s="2" t="s">
        <v>133</v>
      </c>
      <c r="B78" s="3">
        <v>328.2</v>
      </c>
      <c r="C78" s="2" t="s">
        <v>132</v>
      </c>
    </row>
    <row r="79" ht="15.75" spans="1:3">
      <c r="A79" s="2" t="s">
        <v>134</v>
      </c>
      <c r="B79" s="3">
        <v>365.2</v>
      </c>
      <c r="C79" s="2" t="s">
        <v>132</v>
      </c>
    </row>
    <row r="80" ht="15.75" spans="1:3">
      <c r="A80" s="2" t="s">
        <v>135</v>
      </c>
      <c r="B80" s="3">
        <v>367.2</v>
      </c>
      <c r="C80" s="2" t="s">
        <v>132</v>
      </c>
    </row>
    <row r="81" ht="15.75" spans="1:3">
      <c r="A81" s="2" t="s">
        <v>136</v>
      </c>
      <c r="B81" s="3">
        <v>357.3</v>
      </c>
      <c r="C81" s="2" t="s">
        <v>132</v>
      </c>
    </row>
    <row r="82" ht="15.75" spans="1:3">
      <c r="A82" s="2" t="s">
        <v>137</v>
      </c>
      <c r="B82" s="3">
        <v>376.2</v>
      </c>
      <c r="C82" s="2" t="s">
        <v>138</v>
      </c>
    </row>
    <row r="83" ht="15.75" spans="1:3">
      <c r="A83" s="2" t="s">
        <v>139</v>
      </c>
      <c r="B83" s="3">
        <v>415.1</v>
      </c>
      <c r="C83" s="2" t="s">
        <v>138</v>
      </c>
    </row>
    <row r="84" ht="15.75" spans="1:3">
      <c r="A84" s="2" t="s">
        <v>140</v>
      </c>
      <c r="B84" s="3">
        <v>422.3</v>
      </c>
      <c r="C84" s="2" t="s">
        <v>138</v>
      </c>
    </row>
    <row r="85" ht="15.75" spans="1:3">
      <c r="A85" s="2" t="s">
        <v>141</v>
      </c>
      <c r="B85" s="3">
        <v>150.9</v>
      </c>
      <c r="C85" s="2" t="s">
        <v>138</v>
      </c>
    </row>
    <row r="86" ht="15.75" spans="1:3">
      <c r="A86" s="2" t="s">
        <v>142</v>
      </c>
      <c r="B86" s="3">
        <v>365.3</v>
      </c>
      <c r="C86" s="2" t="s">
        <v>138</v>
      </c>
    </row>
    <row r="87" ht="15.75" spans="1:3">
      <c r="A87" s="2" t="s">
        <v>143</v>
      </c>
      <c r="B87" s="3">
        <v>392.3</v>
      </c>
      <c r="C87" s="2" t="s">
        <v>144</v>
      </c>
    </row>
    <row r="88" ht="15.75" spans="1:3">
      <c r="A88" s="2" t="s">
        <v>145</v>
      </c>
      <c r="B88" s="3">
        <v>437.2</v>
      </c>
      <c r="C88" s="2" t="s">
        <v>144</v>
      </c>
    </row>
    <row r="89" ht="15.75" spans="1:3">
      <c r="A89" s="2" t="s">
        <v>146</v>
      </c>
      <c r="B89" s="3">
        <v>299.2</v>
      </c>
      <c r="C89" s="2" t="s">
        <v>144</v>
      </c>
    </row>
    <row r="90" ht="15.75" spans="1:3">
      <c r="A90" s="2" t="s">
        <v>147</v>
      </c>
      <c r="B90" s="3">
        <v>401.4</v>
      </c>
      <c r="C90" s="2" t="s">
        <v>144</v>
      </c>
    </row>
    <row r="91" ht="15.75" spans="1:3">
      <c r="A91" s="2" t="s">
        <v>148</v>
      </c>
      <c r="B91" s="3">
        <v>282.3</v>
      </c>
      <c r="C91" s="2" t="s">
        <v>144</v>
      </c>
    </row>
    <row r="92" ht="15.75" spans="1:3">
      <c r="A92" s="4" t="s">
        <v>53</v>
      </c>
      <c r="B92" s="5">
        <f>SUM(B2:B91)</f>
        <v>34588.9</v>
      </c>
      <c r="C92" s="5"/>
    </row>
    <row r="93" ht="15.75" spans="1:3">
      <c r="A93" s="4" t="s">
        <v>55</v>
      </c>
      <c r="B93" s="5">
        <f>B92/90</f>
        <v>384.321111111111</v>
      </c>
      <c r="C93" s="5"/>
    </row>
    <row r="96" ht="15.75" spans="1:15">
      <c r="A96" s="2" t="s">
        <v>0</v>
      </c>
      <c r="B96" s="2" t="s">
        <v>149</v>
      </c>
      <c r="C96" s="2" t="s">
        <v>2</v>
      </c>
      <c r="E96" s="2" t="s">
        <v>0</v>
      </c>
      <c r="F96" s="2" t="s">
        <v>149</v>
      </c>
      <c r="G96" s="2" t="s">
        <v>2</v>
      </c>
      <c r="I96" s="2" t="s">
        <v>0</v>
      </c>
      <c r="J96" s="2" t="s">
        <v>149</v>
      </c>
      <c r="K96" s="2" t="s">
        <v>2</v>
      </c>
      <c r="M96" s="2" t="s">
        <v>0</v>
      </c>
      <c r="N96" s="2" t="s">
        <v>149</v>
      </c>
      <c r="O96" s="2" t="s">
        <v>2</v>
      </c>
    </row>
    <row r="97" ht="15.75" spans="1:15">
      <c r="A97" s="2" t="s">
        <v>3</v>
      </c>
      <c r="B97" s="3">
        <v>4.46</v>
      </c>
      <c r="C97" s="2" t="s">
        <v>4</v>
      </c>
      <c r="E97" s="2" t="s">
        <v>5</v>
      </c>
      <c r="F97" s="3">
        <v>1.32</v>
      </c>
      <c r="G97" s="2" t="s">
        <v>6</v>
      </c>
      <c r="I97" s="2" t="s">
        <v>7</v>
      </c>
      <c r="J97" s="3">
        <v>3.05</v>
      </c>
      <c r="K97" s="2" t="s">
        <v>8</v>
      </c>
      <c r="M97" s="2" t="s">
        <v>9</v>
      </c>
      <c r="N97" s="3">
        <v>3.92</v>
      </c>
      <c r="O97" s="2" t="s">
        <v>10</v>
      </c>
    </row>
    <row r="98" ht="15.75" spans="1:15">
      <c r="A98" s="2" t="s">
        <v>11</v>
      </c>
      <c r="B98" s="3">
        <v>4.41</v>
      </c>
      <c r="C98" s="2" t="s">
        <v>4</v>
      </c>
      <c r="E98" s="2" t="s">
        <v>12</v>
      </c>
      <c r="F98" s="3">
        <v>2.36</v>
      </c>
      <c r="G98" s="2" t="s">
        <v>6</v>
      </c>
      <c r="I98" s="2" t="s">
        <v>13</v>
      </c>
      <c r="J98" s="3">
        <v>2.75</v>
      </c>
      <c r="K98" s="2" t="s">
        <v>8</v>
      </c>
      <c r="M98" s="2" t="s">
        <v>14</v>
      </c>
      <c r="N98" s="3">
        <v>2.96</v>
      </c>
      <c r="O98" s="2" t="s">
        <v>10</v>
      </c>
    </row>
    <row r="99" ht="15.75" spans="1:15">
      <c r="A99" s="2" t="s">
        <v>15</v>
      </c>
      <c r="B99" s="3">
        <v>4.82</v>
      </c>
      <c r="C99" s="2" t="s">
        <v>4</v>
      </c>
      <c r="E99" s="2" t="s">
        <v>16</v>
      </c>
      <c r="F99" s="3">
        <v>3.39</v>
      </c>
      <c r="G99" s="2" t="s">
        <v>6</v>
      </c>
      <c r="I99" s="2" t="s">
        <v>17</v>
      </c>
      <c r="J99" s="3">
        <v>3.69</v>
      </c>
      <c r="K99" s="2" t="s">
        <v>8</v>
      </c>
      <c r="M99" s="2" t="s">
        <v>18</v>
      </c>
      <c r="N99" s="3">
        <v>2.69</v>
      </c>
      <c r="O99" s="2" t="s">
        <v>10</v>
      </c>
    </row>
    <row r="100" ht="15.75" spans="1:15">
      <c r="A100" s="2" t="s">
        <v>19</v>
      </c>
      <c r="B100" s="3">
        <v>4.09</v>
      </c>
      <c r="C100" s="2" t="s">
        <v>4</v>
      </c>
      <c r="E100" s="2" t="s">
        <v>20</v>
      </c>
      <c r="F100" s="3">
        <v>1.61</v>
      </c>
      <c r="G100" s="2" t="s">
        <v>6</v>
      </c>
      <c r="I100" s="2" t="s">
        <v>21</v>
      </c>
      <c r="J100" s="3">
        <v>2.43</v>
      </c>
      <c r="K100" s="2" t="s">
        <v>8</v>
      </c>
      <c r="M100" s="2" t="s">
        <v>22</v>
      </c>
      <c r="N100" s="3">
        <v>2.1</v>
      </c>
      <c r="O100" s="2" t="s">
        <v>10</v>
      </c>
    </row>
    <row r="101" ht="15.75" spans="1:15">
      <c r="A101" s="2" t="s">
        <v>23</v>
      </c>
      <c r="B101" s="3">
        <v>4.79</v>
      </c>
      <c r="C101" s="2" t="s">
        <v>4</v>
      </c>
      <c r="E101" s="2" t="s">
        <v>24</v>
      </c>
      <c r="F101" s="3">
        <v>3.37</v>
      </c>
      <c r="G101" s="2" t="s">
        <v>6</v>
      </c>
      <c r="I101" s="2" t="s">
        <v>25</v>
      </c>
      <c r="J101" s="3">
        <v>3.24</v>
      </c>
      <c r="K101" s="2" t="s">
        <v>8</v>
      </c>
      <c r="M101" s="2" t="s">
        <v>26</v>
      </c>
      <c r="N101" s="3">
        <v>2.85</v>
      </c>
      <c r="O101" s="2" t="s">
        <v>10</v>
      </c>
    </row>
    <row r="102" ht="15.75" spans="1:15">
      <c r="A102" s="2" t="s">
        <v>27</v>
      </c>
      <c r="B102" s="3">
        <v>4.62</v>
      </c>
      <c r="C102" s="2" t="s">
        <v>28</v>
      </c>
      <c r="E102" s="2" t="s">
        <v>29</v>
      </c>
      <c r="F102" s="3">
        <v>3.93</v>
      </c>
      <c r="G102" s="2" t="s">
        <v>30</v>
      </c>
      <c r="I102" s="2" t="s">
        <v>31</v>
      </c>
      <c r="J102" s="3">
        <v>3.49</v>
      </c>
      <c r="K102" s="2" t="s">
        <v>32</v>
      </c>
      <c r="M102" s="2" t="s">
        <v>33</v>
      </c>
      <c r="N102" s="3">
        <v>2</v>
      </c>
      <c r="O102" s="2" t="s">
        <v>34</v>
      </c>
    </row>
    <row r="103" ht="15.75" spans="1:15">
      <c r="A103" s="2" t="s">
        <v>35</v>
      </c>
      <c r="B103" s="3">
        <v>4.35</v>
      </c>
      <c r="C103" s="2" t="s">
        <v>28</v>
      </c>
      <c r="E103" s="2" t="s">
        <v>36</v>
      </c>
      <c r="F103" s="3">
        <v>4.43</v>
      </c>
      <c r="G103" s="2" t="s">
        <v>30</v>
      </c>
      <c r="I103" s="2" t="s">
        <v>37</v>
      </c>
      <c r="J103" s="3">
        <v>3.57</v>
      </c>
      <c r="K103" s="2" t="s">
        <v>32</v>
      </c>
      <c r="M103" s="2" t="s">
        <v>38</v>
      </c>
      <c r="N103" s="3">
        <v>2.74</v>
      </c>
      <c r="O103" s="2" t="s">
        <v>34</v>
      </c>
    </row>
    <row r="104" ht="15.75" spans="1:15">
      <c r="A104" s="2" t="s">
        <v>39</v>
      </c>
      <c r="B104" s="3">
        <v>3.85</v>
      </c>
      <c r="C104" s="2" t="s">
        <v>28</v>
      </c>
      <c r="E104" s="2" t="s">
        <v>40</v>
      </c>
      <c r="F104" s="3">
        <v>4.44</v>
      </c>
      <c r="G104" s="2" t="s">
        <v>30</v>
      </c>
      <c r="I104" s="2" t="s">
        <v>41</v>
      </c>
      <c r="J104" s="3">
        <v>3.37</v>
      </c>
      <c r="K104" s="2" t="s">
        <v>32</v>
      </c>
      <c r="M104" s="2" t="s">
        <v>42</v>
      </c>
      <c r="N104" s="3">
        <v>2.32</v>
      </c>
      <c r="O104" s="2" t="s">
        <v>34</v>
      </c>
    </row>
    <row r="105" ht="15.75" spans="1:15">
      <c r="A105" s="2" t="s">
        <v>43</v>
      </c>
      <c r="B105" s="3">
        <v>4.65</v>
      </c>
      <c r="C105" s="2" t="s">
        <v>28</v>
      </c>
      <c r="E105" s="2" t="s">
        <v>44</v>
      </c>
      <c r="F105" s="3">
        <v>2.64</v>
      </c>
      <c r="G105" s="2" t="s">
        <v>30</v>
      </c>
      <c r="I105" s="2" t="s">
        <v>45</v>
      </c>
      <c r="J105" s="3">
        <v>3.51</v>
      </c>
      <c r="K105" s="2" t="s">
        <v>32</v>
      </c>
      <c r="M105" s="2" t="s">
        <v>46</v>
      </c>
      <c r="N105" s="3">
        <v>2.42</v>
      </c>
      <c r="O105" s="2" t="s">
        <v>34</v>
      </c>
    </row>
    <row r="106" ht="15.75" spans="1:15">
      <c r="A106" s="2" t="s">
        <v>47</v>
      </c>
      <c r="B106" s="3">
        <v>4.07</v>
      </c>
      <c r="C106" s="2" t="s">
        <v>28</v>
      </c>
      <c r="E106" s="2" t="s">
        <v>48</v>
      </c>
      <c r="F106" s="3">
        <v>4.21</v>
      </c>
      <c r="G106" s="2" t="s">
        <v>30</v>
      </c>
      <c r="I106" s="2" t="s">
        <v>49</v>
      </c>
      <c r="J106" s="3">
        <v>3.48</v>
      </c>
      <c r="K106" s="2" t="s">
        <v>32</v>
      </c>
      <c r="M106" s="2" t="s">
        <v>50</v>
      </c>
      <c r="N106" s="3">
        <v>3.03</v>
      </c>
      <c r="O106" s="2" t="s">
        <v>34</v>
      </c>
    </row>
    <row r="107" ht="15.75" spans="1:15">
      <c r="A107" s="2" t="s">
        <v>51</v>
      </c>
      <c r="B107" s="3">
        <v>4.29</v>
      </c>
      <c r="C107" s="2" t="s">
        <v>52</v>
      </c>
      <c r="E107" s="4" t="s">
        <v>53</v>
      </c>
      <c r="F107" s="5">
        <f>SUM(F97:F106)</f>
        <v>31.7</v>
      </c>
      <c r="G107" s="5"/>
      <c r="I107" s="4" t="s">
        <v>53</v>
      </c>
      <c r="J107" s="5">
        <f>SUM(J97:J106)</f>
        <v>32.58</v>
      </c>
      <c r="K107" s="5"/>
      <c r="M107" s="4" t="s">
        <v>53</v>
      </c>
      <c r="N107" s="5">
        <f>SUM(N97:N106)</f>
        <v>27.03</v>
      </c>
      <c r="O107" s="5"/>
    </row>
    <row r="108" ht="15.75" spans="1:15">
      <c r="A108" s="2" t="s">
        <v>54</v>
      </c>
      <c r="B108" s="3">
        <v>3.67</v>
      </c>
      <c r="C108" s="2" t="s">
        <v>52</v>
      </c>
      <c r="E108" s="4" t="s">
        <v>55</v>
      </c>
      <c r="F108" s="5">
        <v>3.17</v>
      </c>
      <c r="G108" s="5"/>
      <c r="I108" s="4" t="s">
        <v>55</v>
      </c>
      <c r="J108" s="5">
        <v>3.258</v>
      </c>
      <c r="K108" s="5"/>
      <c r="M108" s="4" t="s">
        <v>55</v>
      </c>
      <c r="N108" s="5">
        <v>2.703</v>
      </c>
      <c r="O108" s="5"/>
    </row>
    <row r="109" ht="15.75" spans="1:3">
      <c r="A109" s="2" t="s">
        <v>56</v>
      </c>
      <c r="B109" s="3">
        <v>4.6</v>
      </c>
      <c r="C109" s="2" t="s">
        <v>52</v>
      </c>
    </row>
    <row r="110" ht="15.75" spans="1:3">
      <c r="A110" s="2" t="s">
        <v>57</v>
      </c>
      <c r="B110" s="3">
        <v>4.43</v>
      </c>
      <c r="C110" s="2" t="s">
        <v>52</v>
      </c>
    </row>
    <row r="111" ht="15.75" spans="1:3">
      <c r="A111" s="2" t="s">
        <v>58</v>
      </c>
      <c r="B111" s="3">
        <v>4.18</v>
      </c>
      <c r="C111" s="2" t="s">
        <v>52</v>
      </c>
    </row>
    <row r="112" ht="15.75" spans="1:3">
      <c r="A112" s="2" t="s">
        <v>59</v>
      </c>
      <c r="B112" s="3">
        <v>4.38</v>
      </c>
      <c r="C112" s="2" t="s">
        <v>60</v>
      </c>
    </row>
    <row r="113" ht="15.75" spans="1:3">
      <c r="A113" s="2" t="s">
        <v>61</v>
      </c>
      <c r="B113" s="3">
        <v>4.5</v>
      </c>
      <c r="C113" s="2" t="s">
        <v>60</v>
      </c>
    </row>
    <row r="114" ht="15.75" spans="1:3">
      <c r="A114" s="2" t="s">
        <v>62</v>
      </c>
      <c r="B114" s="3">
        <v>4.63</v>
      </c>
      <c r="C114" s="2" t="s">
        <v>60</v>
      </c>
    </row>
    <row r="115" ht="15.75" spans="1:3">
      <c r="A115" s="2" t="s">
        <v>63</v>
      </c>
      <c r="B115" s="3">
        <v>4.8</v>
      </c>
      <c r="C115" s="2" t="s">
        <v>60</v>
      </c>
    </row>
    <row r="116" ht="15.75" spans="1:3">
      <c r="A116" s="2" t="s">
        <v>64</v>
      </c>
      <c r="B116" s="3">
        <v>4.55</v>
      </c>
      <c r="C116" s="2" t="s">
        <v>60</v>
      </c>
    </row>
    <row r="117" ht="15.75" spans="1:3">
      <c r="A117" s="2" t="s">
        <v>65</v>
      </c>
      <c r="B117" s="3">
        <v>4.15</v>
      </c>
      <c r="C117" s="2" t="s">
        <v>66</v>
      </c>
    </row>
    <row r="118" ht="15.75" spans="1:3">
      <c r="A118" s="2" t="s">
        <v>67</v>
      </c>
      <c r="B118" s="3">
        <v>4.35</v>
      </c>
      <c r="C118" s="2" t="s">
        <v>66</v>
      </c>
    </row>
    <row r="119" ht="15.75" spans="1:3">
      <c r="A119" s="2" t="s">
        <v>68</v>
      </c>
      <c r="B119" s="3">
        <v>4.23</v>
      </c>
      <c r="C119" s="2" t="s">
        <v>66</v>
      </c>
    </row>
    <row r="120" ht="15.75" spans="1:3">
      <c r="A120" s="2" t="s">
        <v>69</v>
      </c>
      <c r="B120" s="3">
        <v>4.03</v>
      </c>
      <c r="C120" s="2" t="s">
        <v>66</v>
      </c>
    </row>
    <row r="121" ht="15.75" spans="1:3">
      <c r="A121" s="2" t="s">
        <v>70</v>
      </c>
      <c r="B121" s="3">
        <v>4.33</v>
      </c>
      <c r="C121" s="2" t="s">
        <v>66</v>
      </c>
    </row>
    <row r="122" ht="15.75" spans="1:3">
      <c r="A122" s="2" t="s">
        <v>71</v>
      </c>
      <c r="B122" s="3">
        <v>4.38</v>
      </c>
      <c r="C122" s="2" t="s">
        <v>72</v>
      </c>
    </row>
    <row r="123" ht="15.75" spans="1:3">
      <c r="A123" s="2" t="s">
        <v>73</v>
      </c>
      <c r="B123" s="3">
        <v>4.14</v>
      </c>
      <c r="C123" s="2" t="s">
        <v>72</v>
      </c>
    </row>
    <row r="124" ht="15.75" spans="1:3">
      <c r="A124" s="2" t="s">
        <v>74</v>
      </c>
      <c r="B124" s="3">
        <v>3.8</v>
      </c>
      <c r="C124" s="2" t="s">
        <v>72</v>
      </c>
    </row>
    <row r="125" ht="15.75" spans="1:3">
      <c r="A125" s="2" t="s">
        <v>75</v>
      </c>
      <c r="B125" s="3">
        <v>3.64</v>
      </c>
      <c r="C125" s="2" t="s">
        <v>72</v>
      </c>
    </row>
    <row r="126" ht="15.75" spans="1:3">
      <c r="A126" s="2" t="s">
        <v>76</v>
      </c>
      <c r="B126" s="3">
        <v>4.47</v>
      </c>
      <c r="C126" s="2" t="s">
        <v>72</v>
      </c>
    </row>
    <row r="127" ht="15.75" spans="1:3">
      <c r="A127" s="2" t="s">
        <v>77</v>
      </c>
      <c r="B127" s="3">
        <v>4.39</v>
      </c>
      <c r="C127" s="2" t="s">
        <v>78</v>
      </c>
    </row>
    <row r="128" ht="15.75" spans="1:3">
      <c r="A128" s="2" t="s">
        <v>79</v>
      </c>
      <c r="B128" s="3">
        <v>3.83</v>
      </c>
      <c r="C128" s="2" t="s">
        <v>78</v>
      </c>
    </row>
    <row r="129" ht="15.75" spans="1:3">
      <c r="A129" s="2" t="s">
        <v>80</v>
      </c>
      <c r="B129" s="3">
        <v>4.06</v>
      </c>
      <c r="C129" s="2" t="s">
        <v>78</v>
      </c>
    </row>
    <row r="130" ht="15.75" spans="1:3">
      <c r="A130" s="2" t="s">
        <v>81</v>
      </c>
      <c r="B130" s="3">
        <v>4.09</v>
      </c>
      <c r="C130" s="2" t="s">
        <v>78</v>
      </c>
    </row>
    <row r="131" ht="15.75" spans="1:3">
      <c r="A131" s="2" t="s">
        <v>82</v>
      </c>
      <c r="B131" s="3">
        <v>4.52</v>
      </c>
      <c r="C131" s="2" t="s">
        <v>78</v>
      </c>
    </row>
    <row r="132" ht="15.75" spans="1:3">
      <c r="A132" s="2" t="s">
        <v>83</v>
      </c>
      <c r="B132" s="3">
        <v>4.29</v>
      </c>
      <c r="C132" s="2" t="s">
        <v>84</v>
      </c>
    </row>
    <row r="133" ht="15.75" spans="1:3">
      <c r="A133" s="2" t="s">
        <v>85</v>
      </c>
      <c r="B133" s="3">
        <v>4.31</v>
      </c>
      <c r="C133" s="2" t="s">
        <v>84</v>
      </c>
    </row>
    <row r="134" ht="15.75" spans="1:3">
      <c r="A134" s="2" t="s">
        <v>86</v>
      </c>
      <c r="B134" s="3">
        <v>3.81</v>
      </c>
      <c r="C134" s="2" t="s">
        <v>84</v>
      </c>
    </row>
    <row r="135" ht="15.75" spans="1:3">
      <c r="A135" s="2" t="s">
        <v>87</v>
      </c>
      <c r="B135" s="3">
        <v>4.43</v>
      </c>
      <c r="C135" s="2" t="s">
        <v>84</v>
      </c>
    </row>
    <row r="136" ht="15.75" spans="1:3">
      <c r="A136" s="2" t="s">
        <v>88</v>
      </c>
      <c r="B136" s="3">
        <v>4.57</v>
      </c>
      <c r="C136" s="2" t="s">
        <v>84</v>
      </c>
    </row>
    <row r="137" ht="15.75" spans="1:3">
      <c r="A137" s="2" t="s">
        <v>89</v>
      </c>
      <c r="B137" s="3">
        <v>4.35</v>
      </c>
      <c r="C137" s="2" t="s">
        <v>90</v>
      </c>
    </row>
    <row r="138" ht="15.75" spans="1:3">
      <c r="A138" s="2" t="s">
        <v>91</v>
      </c>
      <c r="B138" s="3">
        <v>4.05</v>
      </c>
      <c r="C138" s="2" t="s">
        <v>90</v>
      </c>
    </row>
    <row r="139" ht="15.75" spans="1:3">
      <c r="A139" s="2" t="s">
        <v>92</v>
      </c>
      <c r="B139" s="3">
        <v>3.54</v>
      </c>
      <c r="C139" s="2" t="s">
        <v>90</v>
      </c>
    </row>
    <row r="140" ht="15.75" spans="1:3">
      <c r="A140" s="2" t="s">
        <v>93</v>
      </c>
      <c r="B140" s="3">
        <v>4.35</v>
      </c>
      <c r="C140" s="2" t="s">
        <v>90</v>
      </c>
    </row>
    <row r="141" ht="15.75" spans="1:3">
      <c r="A141" s="2" t="s">
        <v>94</v>
      </c>
      <c r="B141" s="3">
        <v>4.09</v>
      </c>
      <c r="C141" s="2" t="s">
        <v>90</v>
      </c>
    </row>
    <row r="142" ht="15.75" spans="1:3">
      <c r="A142" s="2" t="s">
        <v>95</v>
      </c>
      <c r="B142" s="3">
        <v>4.75</v>
      </c>
      <c r="C142" s="2" t="s">
        <v>96</v>
      </c>
    </row>
    <row r="143" ht="15.75" spans="1:3">
      <c r="A143" s="2" t="s">
        <v>97</v>
      </c>
      <c r="B143" s="3">
        <v>3.05</v>
      </c>
      <c r="C143" s="2" t="s">
        <v>96</v>
      </c>
    </row>
    <row r="144" ht="15.75" spans="1:3">
      <c r="A144" s="2" t="s">
        <v>98</v>
      </c>
      <c r="B144" s="3">
        <v>4.37</v>
      </c>
      <c r="C144" s="2" t="s">
        <v>96</v>
      </c>
    </row>
    <row r="145" ht="15.75" spans="1:3">
      <c r="A145" s="2" t="s">
        <v>99</v>
      </c>
      <c r="B145" s="3">
        <v>4.2</v>
      </c>
      <c r="C145" s="2" t="s">
        <v>96</v>
      </c>
    </row>
    <row r="146" ht="15.75" spans="1:3">
      <c r="A146" s="2" t="s">
        <v>100</v>
      </c>
      <c r="B146" s="3">
        <v>4.28</v>
      </c>
      <c r="C146" s="2" t="s">
        <v>96</v>
      </c>
    </row>
    <row r="147" ht="15.75" spans="1:3">
      <c r="A147" s="2" t="s">
        <v>101</v>
      </c>
      <c r="B147" s="3">
        <v>4.45</v>
      </c>
      <c r="C147" s="2" t="s">
        <v>102</v>
      </c>
    </row>
    <row r="148" ht="15.75" spans="1:3">
      <c r="A148" s="2" t="s">
        <v>103</v>
      </c>
      <c r="B148" s="3">
        <v>4.5</v>
      </c>
      <c r="C148" s="2" t="s">
        <v>102</v>
      </c>
    </row>
    <row r="149" ht="15.75" spans="1:3">
      <c r="A149" s="2" t="s">
        <v>104</v>
      </c>
      <c r="B149" s="3">
        <v>3.56</v>
      </c>
      <c r="C149" s="2" t="s">
        <v>102</v>
      </c>
    </row>
    <row r="150" ht="15.75" spans="1:3">
      <c r="A150" s="2" t="s">
        <v>105</v>
      </c>
      <c r="B150" s="3">
        <v>4.73</v>
      </c>
      <c r="C150" s="2" t="s">
        <v>102</v>
      </c>
    </row>
    <row r="151" ht="15.75" spans="1:3">
      <c r="A151" s="2" t="s">
        <v>106</v>
      </c>
      <c r="B151" s="3">
        <v>4.51</v>
      </c>
      <c r="C151" s="2" t="s">
        <v>102</v>
      </c>
    </row>
    <row r="152" ht="15.75" spans="1:3">
      <c r="A152" s="2" t="s">
        <v>107</v>
      </c>
      <c r="B152" s="3">
        <v>4.27</v>
      </c>
      <c r="C152" s="2" t="s">
        <v>108</v>
      </c>
    </row>
    <row r="153" ht="15.75" spans="1:3">
      <c r="A153" s="2" t="s">
        <v>109</v>
      </c>
      <c r="B153" s="3">
        <v>3.27</v>
      </c>
      <c r="C153" s="2" t="s">
        <v>108</v>
      </c>
    </row>
    <row r="154" ht="15.75" spans="1:3">
      <c r="A154" s="2" t="s">
        <v>110</v>
      </c>
      <c r="B154" s="3">
        <v>3.84</v>
      </c>
      <c r="C154" s="2" t="s">
        <v>108</v>
      </c>
    </row>
    <row r="155" ht="15.75" spans="1:3">
      <c r="A155" s="2" t="s">
        <v>111</v>
      </c>
      <c r="B155" s="3">
        <v>4.51</v>
      </c>
      <c r="C155" s="2" t="s">
        <v>108</v>
      </c>
    </row>
    <row r="156" ht="15.75" spans="1:3">
      <c r="A156" s="2" t="s">
        <v>112</v>
      </c>
      <c r="B156" s="3">
        <v>4.44</v>
      </c>
      <c r="C156" s="2" t="s">
        <v>108</v>
      </c>
    </row>
    <row r="157" ht="15.75" spans="1:3">
      <c r="A157" s="2" t="s">
        <v>113</v>
      </c>
      <c r="B157" s="3">
        <v>4.65</v>
      </c>
      <c r="C157" s="2" t="s">
        <v>114</v>
      </c>
    </row>
    <row r="158" ht="15.75" spans="1:3">
      <c r="A158" s="2" t="s">
        <v>115</v>
      </c>
      <c r="B158" s="3">
        <v>4.64</v>
      </c>
      <c r="C158" s="2" t="s">
        <v>114</v>
      </c>
    </row>
    <row r="159" ht="15.75" spans="1:3">
      <c r="A159" s="2" t="s">
        <v>116</v>
      </c>
      <c r="B159" s="3">
        <v>4.57</v>
      </c>
      <c r="C159" s="2" t="s">
        <v>114</v>
      </c>
    </row>
    <row r="160" ht="15.75" spans="1:3">
      <c r="A160" s="2" t="s">
        <v>117</v>
      </c>
      <c r="B160" s="3">
        <v>4.96</v>
      </c>
      <c r="C160" s="2" t="s">
        <v>114</v>
      </c>
    </row>
    <row r="161" ht="15.75" spans="1:3">
      <c r="A161" s="2" t="s">
        <v>118</v>
      </c>
      <c r="B161" s="3">
        <v>4.68</v>
      </c>
      <c r="C161" s="2" t="s">
        <v>114</v>
      </c>
    </row>
    <row r="162" ht="15.75" spans="1:3">
      <c r="A162" s="2" t="s">
        <v>119</v>
      </c>
      <c r="B162" s="3">
        <v>4.73</v>
      </c>
      <c r="C162" s="2" t="s">
        <v>120</v>
      </c>
    </row>
    <row r="163" ht="15.75" spans="1:3">
      <c r="A163" s="2" t="s">
        <v>121</v>
      </c>
      <c r="B163" s="3">
        <v>4.25</v>
      </c>
      <c r="C163" s="2" t="s">
        <v>120</v>
      </c>
    </row>
    <row r="164" ht="15.75" spans="1:3">
      <c r="A164" s="2" t="s">
        <v>122</v>
      </c>
      <c r="B164" s="3">
        <v>4.59</v>
      </c>
      <c r="C164" s="2" t="s">
        <v>120</v>
      </c>
    </row>
    <row r="165" ht="15.75" spans="1:3">
      <c r="A165" s="2" t="s">
        <v>123</v>
      </c>
      <c r="B165" s="3">
        <v>4.74</v>
      </c>
      <c r="C165" s="2" t="s">
        <v>120</v>
      </c>
    </row>
    <row r="166" ht="15.75" spans="1:3">
      <c r="A166" s="2" t="s">
        <v>124</v>
      </c>
      <c r="B166" s="3">
        <v>4.78</v>
      </c>
      <c r="C166" s="2" t="s">
        <v>120</v>
      </c>
    </row>
    <row r="167" ht="15.75" spans="1:3">
      <c r="A167" s="2" t="s">
        <v>125</v>
      </c>
      <c r="B167" s="3">
        <v>4.18</v>
      </c>
      <c r="C167" s="2" t="s">
        <v>126</v>
      </c>
    </row>
    <row r="168" ht="15.75" spans="1:3">
      <c r="A168" s="2" t="s">
        <v>127</v>
      </c>
      <c r="B168" s="3">
        <v>3.98</v>
      </c>
      <c r="C168" s="2" t="s">
        <v>126</v>
      </c>
    </row>
    <row r="169" ht="15.75" spans="1:3">
      <c r="A169" s="2" t="s">
        <v>128</v>
      </c>
      <c r="B169" s="3">
        <v>4.41</v>
      </c>
      <c r="C169" s="2" t="s">
        <v>126</v>
      </c>
    </row>
    <row r="170" ht="15.75" spans="1:3">
      <c r="A170" s="2" t="s">
        <v>129</v>
      </c>
      <c r="B170" s="3">
        <v>3.72</v>
      </c>
      <c r="C170" s="2" t="s">
        <v>126</v>
      </c>
    </row>
    <row r="171" ht="15.75" spans="1:3">
      <c r="A171" s="2" t="s">
        <v>130</v>
      </c>
      <c r="B171" s="3">
        <v>4.58</v>
      </c>
      <c r="C171" s="2" t="s">
        <v>126</v>
      </c>
    </row>
    <row r="172" ht="15.75" spans="1:3">
      <c r="A172" s="2" t="s">
        <v>131</v>
      </c>
      <c r="B172" s="3">
        <v>4.7</v>
      </c>
      <c r="C172" s="2" t="s">
        <v>132</v>
      </c>
    </row>
    <row r="173" ht="15.75" spans="1:3">
      <c r="A173" s="2" t="s">
        <v>133</v>
      </c>
      <c r="B173" s="3">
        <v>2.63</v>
      </c>
      <c r="C173" s="2" t="s">
        <v>132</v>
      </c>
    </row>
    <row r="174" ht="15.75" spans="1:3">
      <c r="A174" s="2" t="s">
        <v>134</v>
      </c>
      <c r="B174" s="3">
        <v>3.37</v>
      </c>
      <c r="C174" s="2" t="s">
        <v>132</v>
      </c>
    </row>
    <row r="175" ht="15.75" spans="1:3">
      <c r="A175" s="2" t="s">
        <v>135</v>
      </c>
      <c r="B175" s="3">
        <v>4.54</v>
      </c>
      <c r="C175" s="2" t="s">
        <v>132</v>
      </c>
    </row>
    <row r="176" ht="15.75" spans="1:3">
      <c r="A176" s="2" t="s">
        <v>136</v>
      </c>
      <c r="B176" s="3">
        <v>4.67</v>
      </c>
      <c r="C176" s="2" t="s">
        <v>132</v>
      </c>
    </row>
    <row r="177" ht="15.75" spans="1:3">
      <c r="A177" s="2" t="s">
        <v>137</v>
      </c>
      <c r="B177" s="3">
        <v>4.52</v>
      </c>
      <c r="C177" s="2" t="s">
        <v>138</v>
      </c>
    </row>
    <row r="178" ht="15.75" spans="1:3">
      <c r="A178" s="2" t="s">
        <v>139</v>
      </c>
      <c r="B178" s="3">
        <v>4.84</v>
      </c>
      <c r="C178" s="2" t="s">
        <v>138</v>
      </c>
    </row>
    <row r="179" ht="15.75" spans="1:3">
      <c r="A179" s="2" t="s">
        <v>140</v>
      </c>
      <c r="B179" s="3">
        <v>4.5</v>
      </c>
      <c r="C179" s="2" t="s">
        <v>138</v>
      </c>
    </row>
    <row r="180" ht="15.75" spans="1:3">
      <c r="A180" s="2" t="s">
        <v>141</v>
      </c>
      <c r="B180" s="3">
        <v>4.2</v>
      </c>
      <c r="C180" s="2" t="s">
        <v>138</v>
      </c>
    </row>
    <row r="181" ht="15.75" spans="1:3">
      <c r="A181" s="2" t="s">
        <v>142</v>
      </c>
      <c r="B181" s="3">
        <v>3.92</v>
      </c>
      <c r="C181" s="2" t="s">
        <v>138</v>
      </c>
    </row>
    <row r="182" ht="15.75" spans="1:3">
      <c r="A182" s="2" t="s">
        <v>143</v>
      </c>
      <c r="B182" s="3">
        <v>4.67</v>
      </c>
      <c r="C182" s="2" t="s">
        <v>144</v>
      </c>
    </row>
    <row r="183" ht="15.75" spans="1:3">
      <c r="A183" s="2" t="s">
        <v>145</v>
      </c>
      <c r="B183" s="3">
        <v>4.29</v>
      </c>
      <c r="C183" s="2" t="s">
        <v>144</v>
      </c>
    </row>
    <row r="184" ht="15.75" spans="1:3">
      <c r="A184" s="2" t="s">
        <v>146</v>
      </c>
      <c r="B184" s="3">
        <v>1.8</v>
      </c>
      <c r="C184" s="2" t="s">
        <v>144</v>
      </c>
    </row>
    <row r="185" ht="15.75" spans="1:3">
      <c r="A185" s="2" t="s">
        <v>147</v>
      </c>
      <c r="B185" s="3">
        <v>4.38</v>
      </c>
      <c r="C185" s="2" t="s">
        <v>144</v>
      </c>
    </row>
    <row r="186" ht="15.75" spans="1:3">
      <c r="A186" s="2" t="s">
        <v>148</v>
      </c>
      <c r="B186" s="3">
        <v>4.52</v>
      </c>
      <c r="C186" s="2" t="s">
        <v>144</v>
      </c>
    </row>
    <row r="187" ht="15.75" spans="1:3">
      <c r="A187" s="4" t="s">
        <v>53</v>
      </c>
      <c r="B187" s="5">
        <f>SUM(B97:B186)</f>
        <v>384.08</v>
      </c>
      <c r="C187" s="5"/>
    </row>
    <row r="188" ht="15.75" spans="1:3">
      <c r="A188" s="4" t="s">
        <v>55</v>
      </c>
      <c r="B188" s="5">
        <f>B187/90</f>
        <v>4.26755555555556</v>
      </c>
      <c r="C188" s="5"/>
    </row>
    <row r="191" ht="15.75" spans="1:15">
      <c r="A191" s="2" t="s">
        <v>0</v>
      </c>
      <c r="B191" s="2" t="s">
        <v>150</v>
      </c>
      <c r="C191" s="2" t="s">
        <v>2</v>
      </c>
      <c r="E191" s="2" t="s">
        <v>0</v>
      </c>
      <c r="F191" s="2" t="s">
        <v>150</v>
      </c>
      <c r="G191" s="2" t="s">
        <v>2</v>
      </c>
      <c r="I191" s="2" t="s">
        <v>0</v>
      </c>
      <c r="J191" s="2" t="s">
        <v>150</v>
      </c>
      <c r="K191" s="2" t="s">
        <v>2</v>
      </c>
      <c r="M191" s="2" t="s">
        <v>0</v>
      </c>
      <c r="N191" s="2" t="s">
        <v>150</v>
      </c>
      <c r="O191" s="2" t="s">
        <v>2</v>
      </c>
    </row>
    <row r="192" ht="15.75" spans="1:15">
      <c r="A192" s="2" t="s">
        <v>3</v>
      </c>
      <c r="B192" s="3">
        <v>0.0446</v>
      </c>
      <c r="C192" s="2" t="s">
        <v>4</v>
      </c>
      <c r="E192" s="2" t="s">
        <v>5</v>
      </c>
      <c r="F192" s="3">
        <v>0.517</v>
      </c>
      <c r="G192" s="2" t="s">
        <v>6</v>
      </c>
      <c r="I192" s="2" t="s">
        <v>7</v>
      </c>
      <c r="J192" s="3">
        <v>0.0917</v>
      </c>
      <c r="K192" s="2" t="s">
        <v>8</v>
      </c>
      <c r="M192" s="2" t="s">
        <v>9</v>
      </c>
      <c r="N192" s="3">
        <v>0.0484</v>
      </c>
      <c r="O192" s="2" t="s">
        <v>10</v>
      </c>
    </row>
    <row r="193" ht="15.75" spans="1:15">
      <c r="A193" s="2" t="s">
        <v>11</v>
      </c>
      <c r="B193" s="3">
        <v>0.0508</v>
      </c>
      <c r="C193" s="2" t="s">
        <v>4</v>
      </c>
      <c r="E193" s="2" t="s">
        <v>12</v>
      </c>
      <c r="F193" s="3">
        <v>0.153</v>
      </c>
      <c r="G193" s="2" t="s">
        <v>6</v>
      </c>
      <c r="I193" s="2" t="s">
        <v>13</v>
      </c>
      <c r="J193" s="3">
        <v>0.234</v>
      </c>
      <c r="K193" s="2" t="s">
        <v>8</v>
      </c>
      <c r="M193" s="2" t="s">
        <v>14</v>
      </c>
      <c r="N193" s="3">
        <v>0.0973</v>
      </c>
      <c r="O193" s="2" t="s">
        <v>10</v>
      </c>
    </row>
    <row r="194" ht="15.75" spans="1:15">
      <c r="A194" s="2" t="s">
        <v>15</v>
      </c>
      <c r="B194" s="3">
        <v>0.0243</v>
      </c>
      <c r="C194" s="2" t="s">
        <v>4</v>
      </c>
      <c r="E194" s="2" t="s">
        <v>16</v>
      </c>
      <c r="F194" s="3">
        <v>0.0528</v>
      </c>
      <c r="G194" s="2" t="s">
        <v>6</v>
      </c>
      <c r="I194" s="2" t="s">
        <v>17</v>
      </c>
      <c r="J194" s="3">
        <v>0.0353</v>
      </c>
      <c r="K194" s="2" t="s">
        <v>8</v>
      </c>
      <c r="M194" s="2" t="s">
        <v>18</v>
      </c>
      <c r="N194" s="3">
        <v>0.194</v>
      </c>
      <c r="O194" s="2" t="s">
        <v>10</v>
      </c>
    </row>
    <row r="195" ht="15.75" spans="1:15">
      <c r="A195" s="2" t="s">
        <v>19</v>
      </c>
      <c r="B195" s="3">
        <v>0.0832</v>
      </c>
      <c r="C195" s="2" t="s">
        <v>4</v>
      </c>
      <c r="E195" s="2" t="s">
        <v>20</v>
      </c>
      <c r="F195" s="3">
        <v>0.363</v>
      </c>
      <c r="G195" s="2" t="s">
        <v>6</v>
      </c>
      <c r="I195" s="2" t="s">
        <v>21</v>
      </c>
      <c r="J195" s="3">
        <v>0.211</v>
      </c>
      <c r="K195" s="2" t="s">
        <v>8</v>
      </c>
      <c r="M195" s="2" t="s">
        <v>22</v>
      </c>
      <c r="N195" s="3">
        <v>0.277</v>
      </c>
      <c r="O195" s="2" t="s">
        <v>10</v>
      </c>
    </row>
    <row r="196" ht="15.75" spans="1:15">
      <c r="A196" s="2" t="s">
        <v>23</v>
      </c>
      <c r="B196" s="3">
        <v>0.0254</v>
      </c>
      <c r="C196" s="2" t="s">
        <v>4</v>
      </c>
      <c r="E196" s="2" t="s">
        <v>24</v>
      </c>
      <c r="F196" s="3">
        <v>0.055</v>
      </c>
      <c r="G196" s="2" t="s">
        <v>6</v>
      </c>
      <c r="I196" s="2" t="s">
        <v>25</v>
      </c>
      <c r="J196" s="3">
        <v>0.108</v>
      </c>
      <c r="K196" s="2" t="s">
        <v>8</v>
      </c>
      <c r="M196" s="2" t="s">
        <v>26</v>
      </c>
      <c r="N196" s="3">
        <v>0.142</v>
      </c>
      <c r="O196" s="2" t="s">
        <v>10</v>
      </c>
    </row>
    <row r="197" ht="15.75" spans="1:15">
      <c r="A197" s="2" t="s">
        <v>27</v>
      </c>
      <c r="B197" s="3">
        <v>0.042</v>
      </c>
      <c r="C197" s="2" t="s">
        <v>28</v>
      </c>
      <c r="E197" s="2" t="s">
        <v>29</v>
      </c>
      <c r="F197" s="3">
        <v>0.056</v>
      </c>
      <c r="G197" s="2" t="s">
        <v>30</v>
      </c>
      <c r="I197" s="2" t="s">
        <v>31</v>
      </c>
      <c r="J197" s="3">
        <v>0.102</v>
      </c>
      <c r="K197" s="2" t="s">
        <v>32</v>
      </c>
      <c r="M197" s="2" t="s">
        <v>33</v>
      </c>
      <c r="N197" s="3">
        <v>0.337</v>
      </c>
      <c r="O197" s="2" t="s">
        <v>34</v>
      </c>
    </row>
    <row r="198" ht="15.75" spans="1:15">
      <c r="A198" s="2" t="s">
        <v>35</v>
      </c>
      <c r="B198" s="3">
        <v>0.0358</v>
      </c>
      <c r="C198" s="2" t="s">
        <v>28</v>
      </c>
      <c r="E198" s="2" t="s">
        <v>36</v>
      </c>
      <c r="F198" s="3">
        <v>0.0337</v>
      </c>
      <c r="G198" s="2" t="s">
        <v>30</v>
      </c>
      <c r="I198" s="2" t="s">
        <v>37</v>
      </c>
      <c r="J198" s="3">
        <v>0.0954</v>
      </c>
      <c r="K198" s="2" t="s">
        <v>32</v>
      </c>
      <c r="M198" s="2" t="s">
        <v>38</v>
      </c>
      <c r="N198" s="3">
        <v>0.117</v>
      </c>
      <c r="O198" s="2" t="s">
        <v>34</v>
      </c>
    </row>
    <row r="199" ht="15.75" spans="1:15">
      <c r="A199" s="2" t="s">
        <v>39</v>
      </c>
      <c r="B199" s="3">
        <v>0.0707</v>
      </c>
      <c r="C199" s="2" t="s">
        <v>28</v>
      </c>
      <c r="E199" s="2" t="s">
        <v>40</v>
      </c>
      <c r="F199" s="3">
        <v>0.0293</v>
      </c>
      <c r="G199" s="2" t="s">
        <v>30</v>
      </c>
      <c r="I199" s="2" t="s">
        <v>41</v>
      </c>
      <c r="J199" s="3">
        <v>0.0698</v>
      </c>
      <c r="K199" s="2" t="s">
        <v>32</v>
      </c>
      <c r="M199" s="2" t="s">
        <v>42</v>
      </c>
      <c r="N199" s="3">
        <v>0.205</v>
      </c>
      <c r="O199" s="2" t="s">
        <v>34</v>
      </c>
    </row>
    <row r="200" ht="15.75" spans="1:15">
      <c r="A200" s="2" t="s">
        <v>43</v>
      </c>
      <c r="B200" s="3">
        <v>0.0291</v>
      </c>
      <c r="C200" s="2" t="s">
        <v>28</v>
      </c>
      <c r="E200" s="2" t="s">
        <v>44</v>
      </c>
      <c r="F200" s="3">
        <v>0.157</v>
      </c>
      <c r="G200" s="2" t="s">
        <v>30</v>
      </c>
      <c r="I200" s="2" t="s">
        <v>45</v>
      </c>
      <c r="J200" s="3">
        <v>0.096</v>
      </c>
      <c r="K200" s="2" t="s">
        <v>32</v>
      </c>
      <c r="M200" s="2" t="s">
        <v>46</v>
      </c>
      <c r="N200" s="3">
        <v>0.189</v>
      </c>
      <c r="O200" s="2" t="s">
        <v>34</v>
      </c>
    </row>
    <row r="201" ht="15.75" spans="1:15">
      <c r="A201" s="2" t="s">
        <v>47</v>
      </c>
      <c r="B201" s="3">
        <v>0.0691</v>
      </c>
      <c r="C201" s="2" t="s">
        <v>28</v>
      </c>
      <c r="E201" s="2" t="s">
        <v>48</v>
      </c>
      <c r="F201" s="3">
        <v>0.0367</v>
      </c>
      <c r="G201" s="2" t="s">
        <v>30</v>
      </c>
      <c r="I201" s="2" t="s">
        <v>49</v>
      </c>
      <c r="J201" s="3">
        <v>0.0755</v>
      </c>
      <c r="K201" s="2" t="s">
        <v>32</v>
      </c>
      <c r="M201" s="2" t="s">
        <v>50</v>
      </c>
      <c r="N201" s="3">
        <v>0.0956</v>
      </c>
      <c r="O201" s="2" t="s">
        <v>34</v>
      </c>
    </row>
    <row r="202" ht="15.75" spans="1:15">
      <c r="A202" s="2" t="s">
        <v>51</v>
      </c>
      <c r="B202" s="3">
        <v>0.0347</v>
      </c>
      <c r="C202" s="2" t="s">
        <v>52</v>
      </c>
      <c r="E202" s="4" t="s">
        <v>53</v>
      </c>
      <c r="F202" s="5">
        <f>SUM(F192:F201)</f>
        <v>1.4535</v>
      </c>
      <c r="G202" s="5"/>
      <c r="I202" s="4" t="s">
        <v>53</v>
      </c>
      <c r="J202" s="5">
        <f>SUM(J192:J201)</f>
        <v>1.1187</v>
      </c>
      <c r="K202" s="5"/>
      <c r="M202" s="4" t="s">
        <v>53</v>
      </c>
      <c r="N202" s="5">
        <f>SUM(N192:N201)</f>
        <v>1.7023</v>
      </c>
      <c r="O202" s="5"/>
    </row>
    <row r="203" ht="15.75" spans="1:15">
      <c r="A203" s="2" t="s">
        <v>54</v>
      </c>
      <c r="B203" s="3">
        <v>0.101</v>
      </c>
      <c r="C203" s="2" t="s">
        <v>52</v>
      </c>
      <c r="E203" s="4" t="s">
        <v>55</v>
      </c>
      <c r="F203" s="5">
        <f>F202/10</f>
        <v>0.14535</v>
      </c>
      <c r="G203" s="5"/>
      <c r="I203" s="4" t="s">
        <v>55</v>
      </c>
      <c r="J203" s="5">
        <f>J202/10</f>
        <v>0.11187</v>
      </c>
      <c r="K203" s="5"/>
      <c r="M203" s="4" t="s">
        <v>55</v>
      </c>
      <c r="N203" s="5">
        <f>N202/10</f>
        <v>0.17023</v>
      </c>
      <c r="O203" s="5"/>
    </row>
    <row r="204" ht="15.75" spans="1:3">
      <c r="A204" s="2" t="s">
        <v>56</v>
      </c>
      <c r="B204" s="3">
        <v>0.0293</v>
      </c>
      <c r="C204" s="2" t="s">
        <v>52</v>
      </c>
    </row>
    <row r="205" ht="15.75" spans="1:3">
      <c r="A205" s="2" t="s">
        <v>57</v>
      </c>
      <c r="B205" s="3">
        <v>0.0436</v>
      </c>
      <c r="C205" s="2" t="s">
        <v>52</v>
      </c>
    </row>
    <row r="206" ht="15.75" spans="1:3">
      <c r="A206" s="2" t="s">
        <v>58</v>
      </c>
      <c r="B206" s="3">
        <v>0.0452</v>
      </c>
      <c r="C206" s="2" t="s">
        <v>52</v>
      </c>
    </row>
    <row r="207" ht="15.75" spans="1:3">
      <c r="A207" s="2" t="s">
        <v>59</v>
      </c>
      <c r="B207" s="3">
        <v>0.0439</v>
      </c>
      <c r="C207" s="2" t="s">
        <v>60</v>
      </c>
    </row>
    <row r="208" ht="15.75" spans="1:3">
      <c r="A208" s="2" t="s">
        <v>61</v>
      </c>
      <c r="B208" s="3">
        <v>0.0324</v>
      </c>
      <c r="C208" s="2" t="s">
        <v>60</v>
      </c>
    </row>
    <row r="209" ht="15.75" spans="1:3">
      <c r="A209" s="2" t="s">
        <v>62</v>
      </c>
      <c r="B209" s="3">
        <v>0.029</v>
      </c>
      <c r="C209" s="2" t="s">
        <v>60</v>
      </c>
    </row>
    <row r="210" ht="15.75" spans="1:3">
      <c r="A210" s="2" t="s">
        <v>63</v>
      </c>
      <c r="B210" s="3">
        <v>0.0221</v>
      </c>
      <c r="C210" s="2" t="s">
        <v>60</v>
      </c>
    </row>
    <row r="211" ht="15.75" spans="1:3">
      <c r="A211" s="2" t="s">
        <v>64</v>
      </c>
      <c r="B211" s="3">
        <v>0.0335</v>
      </c>
      <c r="C211" s="2" t="s">
        <v>60</v>
      </c>
    </row>
    <row r="212" ht="15.75" spans="1:3">
      <c r="A212" s="2" t="s">
        <v>65</v>
      </c>
      <c r="B212" s="3">
        <v>0.041</v>
      </c>
      <c r="C212" s="2" t="s">
        <v>66</v>
      </c>
    </row>
    <row r="213" ht="15.75" spans="1:3">
      <c r="A213" s="2" t="s">
        <v>67</v>
      </c>
      <c r="B213" s="3">
        <v>0.0338</v>
      </c>
      <c r="C213" s="2" t="s">
        <v>66</v>
      </c>
    </row>
    <row r="214" ht="15.75" spans="1:3">
      <c r="A214" s="2" t="s">
        <v>68</v>
      </c>
      <c r="B214" s="3">
        <v>0.0517</v>
      </c>
      <c r="C214" s="2" t="s">
        <v>66</v>
      </c>
    </row>
    <row r="215" ht="15.75" spans="1:3">
      <c r="A215" s="2" t="s">
        <v>69</v>
      </c>
      <c r="B215" s="3">
        <v>0.0608</v>
      </c>
      <c r="C215" s="2" t="s">
        <v>66</v>
      </c>
    </row>
    <row r="216" ht="15.75" spans="1:3">
      <c r="A216" s="2" t="s">
        <v>70</v>
      </c>
      <c r="B216" s="3">
        <v>0.0393</v>
      </c>
      <c r="C216" s="2" t="s">
        <v>66</v>
      </c>
    </row>
    <row r="217" ht="15.75" spans="1:3">
      <c r="A217" s="2" t="s">
        <v>71</v>
      </c>
      <c r="B217" s="3">
        <v>0.0357</v>
      </c>
      <c r="C217" s="2" t="s">
        <v>72</v>
      </c>
    </row>
    <row r="218" ht="15.75" spans="1:3">
      <c r="A218" s="2" t="s">
        <v>73</v>
      </c>
      <c r="B218" s="3">
        <v>0.0546</v>
      </c>
      <c r="C218" s="2" t="s">
        <v>72</v>
      </c>
    </row>
    <row r="219" ht="15.75" spans="1:3">
      <c r="A219" s="2" t="s">
        <v>74</v>
      </c>
      <c r="B219" s="3">
        <v>0.0926</v>
      </c>
      <c r="C219" s="2" t="s">
        <v>72</v>
      </c>
    </row>
    <row r="220" ht="15.75" spans="1:3">
      <c r="A220" s="2" t="s">
        <v>75</v>
      </c>
      <c r="B220" s="3">
        <v>0.109</v>
      </c>
      <c r="C220" s="2" t="s">
        <v>72</v>
      </c>
    </row>
    <row r="221" ht="15.75" spans="1:3">
      <c r="A221" s="2" t="s">
        <v>76</v>
      </c>
      <c r="B221" s="3">
        <v>0.0359</v>
      </c>
      <c r="C221" s="2" t="s">
        <v>72</v>
      </c>
    </row>
    <row r="222" ht="15.75" spans="1:3">
      <c r="A222" s="2" t="s">
        <v>77</v>
      </c>
      <c r="B222" s="3">
        <v>0.0416</v>
      </c>
      <c r="C222" s="2" t="s">
        <v>78</v>
      </c>
    </row>
    <row r="223" ht="15.75" spans="1:3">
      <c r="A223" s="2" t="s">
        <v>79</v>
      </c>
      <c r="B223" s="3">
        <v>0.0816</v>
      </c>
      <c r="C223" s="2" t="s">
        <v>78</v>
      </c>
    </row>
    <row r="224" ht="15.75" spans="1:3">
      <c r="A224" s="2" t="s">
        <v>80</v>
      </c>
      <c r="B224" s="3">
        <v>0.0492</v>
      </c>
      <c r="C224" s="2" t="s">
        <v>78</v>
      </c>
    </row>
    <row r="225" ht="15.75" spans="1:3">
      <c r="A225" s="2" t="s">
        <v>81</v>
      </c>
      <c r="B225" s="3">
        <v>0.0741</v>
      </c>
      <c r="C225" s="2" t="s">
        <v>78</v>
      </c>
    </row>
    <row r="226" ht="15.75" spans="1:3">
      <c r="A226" s="2" t="s">
        <v>82</v>
      </c>
      <c r="B226" s="3">
        <v>0.032</v>
      </c>
      <c r="C226" s="2" t="s">
        <v>78</v>
      </c>
    </row>
    <row r="227" ht="15.75" spans="1:3">
      <c r="A227" s="2" t="s">
        <v>83</v>
      </c>
      <c r="B227" s="3">
        <v>0.0543</v>
      </c>
      <c r="C227" s="2" t="s">
        <v>84</v>
      </c>
    </row>
    <row r="228" ht="15.75" spans="1:3">
      <c r="A228" s="2" t="s">
        <v>85</v>
      </c>
      <c r="B228" s="3">
        <v>0.0452</v>
      </c>
      <c r="C228" s="2" t="s">
        <v>84</v>
      </c>
    </row>
    <row r="229" ht="15.75" spans="1:3">
      <c r="A229" s="2" t="s">
        <v>86</v>
      </c>
      <c r="B229" s="3">
        <v>0.115</v>
      </c>
      <c r="C229" s="2" t="s">
        <v>84</v>
      </c>
    </row>
    <row r="230" ht="15.75" spans="1:3">
      <c r="A230" s="2" t="s">
        <v>87</v>
      </c>
      <c r="B230" s="3">
        <v>0.0271</v>
      </c>
      <c r="C230" s="2" t="s">
        <v>84</v>
      </c>
    </row>
    <row r="231" ht="15.75" spans="1:3">
      <c r="A231" s="2" t="s">
        <v>88</v>
      </c>
      <c r="B231" s="3">
        <v>0.0407</v>
      </c>
      <c r="C231" s="2" t="s">
        <v>84</v>
      </c>
    </row>
    <row r="232" ht="15.75" spans="1:3">
      <c r="A232" s="2" t="s">
        <v>89</v>
      </c>
      <c r="B232" s="3">
        <v>0.0619</v>
      </c>
      <c r="C232" s="2" t="s">
        <v>90</v>
      </c>
    </row>
    <row r="233" ht="15.75" spans="1:3">
      <c r="A233" s="2" t="s">
        <v>91</v>
      </c>
      <c r="B233" s="3">
        <v>0.085</v>
      </c>
      <c r="C233" s="2" t="s">
        <v>90</v>
      </c>
    </row>
    <row r="234" ht="15.75" spans="1:3">
      <c r="A234" s="2" t="s">
        <v>92</v>
      </c>
      <c r="B234" s="3">
        <v>0.139</v>
      </c>
      <c r="C234" s="2" t="s">
        <v>90</v>
      </c>
    </row>
    <row r="235" ht="15.75" spans="1:3">
      <c r="A235" s="2" t="s">
        <v>93</v>
      </c>
      <c r="B235" s="3">
        <v>0.0559</v>
      </c>
      <c r="C235" s="2" t="s">
        <v>90</v>
      </c>
    </row>
    <row r="236" ht="15.75" spans="1:3">
      <c r="A236" s="2" t="s">
        <v>94</v>
      </c>
      <c r="B236" s="3">
        <v>0.0951</v>
      </c>
      <c r="C236" s="2" t="s">
        <v>90</v>
      </c>
    </row>
    <row r="237" ht="15.75" spans="1:3">
      <c r="A237" s="2" t="s">
        <v>95</v>
      </c>
      <c r="B237" s="3">
        <v>0.0189</v>
      </c>
      <c r="C237" s="2" t="s">
        <v>96</v>
      </c>
    </row>
    <row r="238" ht="15.75" spans="1:3">
      <c r="A238" s="2" t="s">
        <v>97</v>
      </c>
      <c r="B238" s="3">
        <v>0.141</v>
      </c>
      <c r="C238" s="2" t="s">
        <v>96</v>
      </c>
    </row>
    <row r="239" ht="15.75" spans="1:3">
      <c r="A239" s="2" t="s">
        <v>98</v>
      </c>
      <c r="B239" s="3">
        <v>0.0513</v>
      </c>
      <c r="C239" s="2" t="s">
        <v>96</v>
      </c>
    </row>
    <row r="240" ht="15.75" spans="1:3">
      <c r="A240" s="2" t="s">
        <v>99</v>
      </c>
      <c r="B240" s="3">
        <v>0.0429</v>
      </c>
      <c r="C240" s="2" t="s">
        <v>96</v>
      </c>
    </row>
    <row r="241" ht="15.75" spans="1:3">
      <c r="A241" s="2" t="s">
        <v>100</v>
      </c>
      <c r="B241" s="3">
        <v>0.0508</v>
      </c>
      <c r="C241" s="2" t="s">
        <v>96</v>
      </c>
    </row>
    <row r="242" ht="15.75" spans="1:3">
      <c r="A242" s="2" t="s">
        <v>101</v>
      </c>
      <c r="B242" s="3">
        <v>0.0313</v>
      </c>
      <c r="C242" s="2" t="s">
        <v>102</v>
      </c>
    </row>
    <row r="243" ht="15.75" spans="1:3">
      <c r="A243" s="2" t="s">
        <v>103</v>
      </c>
      <c r="B243" s="3">
        <v>0.0285</v>
      </c>
      <c r="C243" s="2" t="s">
        <v>102</v>
      </c>
    </row>
    <row r="244" ht="15.75" spans="1:3">
      <c r="A244" s="2" t="s">
        <v>104</v>
      </c>
      <c r="B244" s="3">
        <v>0.0694</v>
      </c>
      <c r="C244" s="2" t="s">
        <v>102</v>
      </c>
    </row>
    <row r="245" ht="15.75" spans="1:3">
      <c r="A245" s="2" t="s">
        <v>105</v>
      </c>
      <c r="B245" s="3">
        <v>0.0193</v>
      </c>
      <c r="C245" s="2" t="s">
        <v>102</v>
      </c>
    </row>
    <row r="246" ht="15.75" spans="1:3">
      <c r="A246" s="2" t="s">
        <v>106</v>
      </c>
      <c r="B246" s="3">
        <v>0.029</v>
      </c>
      <c r="C246" s="2" t="s">
        <v>102</v>
      </c>
    </row>
    <row r="247" ht="15.75" spans="1:3">
      <c r="A247" s="2" t="s">
        <v>107</v>
      </c>
      <c r="B247" s="3">
        <v>0.0332</v>
      </c>
      <c r="C247" s="2" t="s">
        <v>108</v>
      </c>
    </row>
    <row r="248" ht="15.75" spans="1:3">
      <c r="A248" s="2" t="s">
        <v>109</v>
      </c>
      <c r="B248" s="3">
        <v>0.203</v>
      </c>
      <c r="C248" s="2" t="s">
        <v>108</v>
      </c>
    </row>
    <row r="249" ht="15.75" spans="1:3">
      <c r="A249" s="2" t="s">
        <v>110</v>
      </c>
      <c r="B249" s="3">
        <v>0.127</v>
      </c>
      <c r="C249" s="2" t="s">
        <v>108</v>
      </c>
    </row>
    <row r="250" ht="15.75" spans="1:3">
      <c r="A250" s="2" t="s">
        <v>111</v>
      </c>
      <c r="B250" s="3">
        <v>0.0363</v>
      </c>
      <c r="C250" s="2" t="s">
        <v>108</v>
      </c>
    </row>
    <row r="251" ht="15.75" spans="1:3">
      <c r="A251" s="2" t="s">
        <v>112</v>
      </c>
      <c r="B251" s="3">
        <v>0.0265</v>
      </c>
      <c r="C251" s="2" t="s">
        <v>108</v>
      </c>
    </row>
    <row r="252" ht="15.75" spans="1:3">
      <c r="A252" s="2" t="s">
        <v>113</v>
      </c>
      <c r="B252" s="3">
        <v>0.0241</v>
      </c>
      <c r="C252" s="2" t="s">
        <v>114</v>
      </c>
    </row>
    <row r="253" ht="15.75" spans="1:3">
      <c r="A253" s="2" t="s">
        <v>115</v>
      </c>
      <c r="B253" s="3">
        <v>0.0335</v>
      </c>
      <c r="C253" s="2" t="s">
        <v>114</v>
      </c>
    </row>
    <row r="254" ht="15.75" spans="1:3">
      <c r="A254" s="2" t="s">
        <v>116</v>
      </c>
      <c r="B254" s="3">
        <v>0.0256</v>
      </c>
      <c r="C254" s="2" t="s">
        <v>114</v>
      </c>
    </row>
    <row r="255" ht="15.75" spans="1:3">
      <c r="A255" s="2" t="s">
        <v>117</v>
      </c>
      <c r="B255" s="3">
        <v>0.0156</v>
      </c>
      <c r="C255" s="2" t="s">
        <v>114</v>
      </c>
    </row>
    <row r="256" ht="15.75" spans="1:3">
      <c r="A256" s="2" t="s">
        <v>118</v>
      </c>
      <c r="B256" s="3">
        <v>0.037</v>
      </c>
      <c r="C256" s="2" t="s">
        <v>114</v>
      </c>
    </row>
    <row r="257" ht="15.75" spans="1:3">
      <c r="A257" s="2" t="s">
        <v>119</v>
      </c>
      <c r="B257" s="3">
        <v>0.0198</v>
      </c>
      <c r="C257" s="2" t="s">
        <v>120</v>
      </c>
    </row>
    <row r="258" ht="15.75" spans="1:3">
      <c r="A258" s="2" t="s">
        <v>121</v>
      </c>
      <c r="B258" s="3">
        <v>0.0402</v>
      </c>
      <c r="C258" s="2" t="s">
        <v>120</v>
      </c>
    </row>
    <row r="259" ht="15.75" spans="1:3">
      <c r="A259" s="2" t="s">
        <v>122</v>
      </c>
      <c r="B259" s="3">
        <v>0.0261</v>
      </c>
      <c r="C259" s="2" t="s">
        <v>120</v>
      </c>
    </row>
    <row r="260" ht="15.75" spans="1:3">
      <c r="A260" s="2" t="s">
        <v>123</v>
      </c>
      <c r="B260" s="3">
        <v>0.0208</v>
      </c>
      <c r="C260" s="2" t="s">
        <v>120</v>
      </c>
    </row>
    <row r="261" ht="15.75" spans="1:3">
      <c r="A261" s="2" t="s">
        <v>124</v>
      </c>
      <c r="B261" s="3">
        <v>0.018</v>
      </c>
      <c r="C261" s="2" t="s">
        <v>120</v>
      </c>
    </row>
    <row r="262" ht="15.75" spans="1:3">
      <c r="A262" s="2" t="s">
        <v>125</v>
      </c>
      <c r="B262" s="3">
        <v>0.0475</v>
      </c>
      <c r="C262" s="2" t="s">
        <v>126</v>
      </c>
    </row>
    <row r="263" ht="15.75" spans="1:3">
      <c r="A263" s="2" t="s">
        <v>127</v>
      </c>
      <c r="B263" s="3">
        <v>0.0522</v>
      </c>
      <c r="C263" s="2" t="s">
        <v>126</v>
      </c>
    </row>
    <row r="264" ht="15.75" spans="1:3">
      <c r="A264" s="2" t="s">
        <v>128</v>
      </c>
      <c r="B264" s="3">
        <v>0.043</v>
      </c>
      <c r="C264" s="2" t="s">
        <v>126</v>
      </c>
    </row>
    <row r="265" ht="15.75" spans="1:3">
      <c r="A265" s="2" t="s">
        <v>129</v>
      </c>
      <c r="B265" s="3">
        <v>0.0855</v>
      </c>
      <c r="C265" s="2" t="s">
        <v>126</v>
      </c>
    </row>
    <row r="266" ht="15.75" spans="1:3">
      <c r="A266" s="2" t="s">
        <v>130</v>
      </c>
      <c r="B266" s="3">
        <v>0.0314</v>
      </c>
      <c r="C266" s="2" t="s">
        <v>126</v>
      </c>
    </row>
    <row r="267" ht="15.75" spans="1:3">
      <c r="A267" s="2" t="s">
        <v>131</v>
      </c>
      <c r="B267" s="3">
        <v>0.0227</v>
      </c>
      <c r="C267" s="2" t="s">
        <v>132</v>
      </c>
    </row>
    <row r="268" ht="15.75" spans="1:3">
      <c r="A268" s="2" t="s">
        <v>133</v>
      </c>
      <c r="B268" s="3">
        <v>0.306</v>
      </c>
      <c r="C268" s="2" t="s">
        <v>132</v>
      </c>
    </row>
    <row r="269" ht="15.75" spans="1:3">
      <c r="A269" s="2" t="s">
        <v>134</v>
      </c>
      <c r="B269" s="3">
        <v>0.145</v>
      </c>
      <c r="C269" s="2" t="s">
        <v>132</v>
      </c>
    </row>
    <row r="270" ht="15.75" spans="1:3">
      <c r="A270" s="2" t="s">
        <v>135</v>
      </c>
      <c r="B270" s="3">
        <v>0.0299</v>
      </c>
      <c r="C270" s="2" t="s">
        <v>132</v>
      </c>
    </row>
    <row r="271" ht="15.75" spans="1:3">
      <c r="A271" s="2" t="s">
        <v>136</v>
      </c>
      <c r="B271" s="3">
        <v>0.0226</v>
      </c>
      <c r="C271" s="2" t="s">
        <v>132</v>
      </c>
    </row>
    <row r="272" ht="15.75" spans="1:3">
      <c r="A272" s="2" t="s">
        <v>137</v>
      </c>
      <c r="B272" s="3">
        <v>0.0298</v>
      </c>
      <c r="C272" s="2" t="s">
        <v>138</v>
      </c>
    </row>
    <row r="273" ht="15.75" spans="1:3">
      <c r="A273" s="2" t="s">
        <v>139</v>
      </c>
      <c r="B273" s="3">
        <v>0.0173</v>
      </c>
      <c r="C273" s="2" t="s">
        <v>138</v>
      </c>
    </row>
    <row r="274" ht="15.75" spans="1:3">
      <c r="A274" s="2" t="s">
        <v>140</v>
      </c>
      <c r="B274" s="3">
        <v>0.0365</v>
      </c>
      <c r="C274" s="2" t="s">
        <v>138</v>
      </c>
    </row>
    <row r="275" ht="15.75" spans="1:3">
      <c r="A275" s="2" t="s">
        <v>141</v>
      </c>
      <c r="B275" s="3">
        <v>0.0277</v>
      </c>
      <c r="C275" s="2" t="s">
        <v>138</v>
      </c>
    </row>
    <row r="276" ht="15.75" spans="1:3">
      <c r="A276" s="2" t="s">
        <v>142</v>
      </c>
      <c r="B276" s="3">
        <v>0.11</v>
      </c>
      <c r="C276" s="2" t="s">
        <v>138</v>
      </c>
    </row>
    <row r="277" ht="15.75" spans="1:3">
      <c r="A277" s="2" t="s">
        <v>143</v>
      </c>
      <c r="B277" s="3">
        <v>0.0213</v>
      </c>
      <c r="C277" s="2" t="s">
        <v>144</v>
      </c>
    </row>
    <row r="278" ht="15.75" spans="1:3">
      <c r="A278" s="2" t="s">
        <v>145</v>
      </c>
      <c r="B278" s="3">
        <v>0.066</v>
      </c>
      <c r="C278" s="2" t="s">
        <v>144</v>
      </c>
    </row>
    <row r="279" ht="15.75" spans="1:3">
      <c r="A279" s="2" t="s">
        <v>146</v>
      </c>
      <c r="B279" s="3">
        <v>0.545</v>
      </c>
      <c r="C279" s="2" t="s">
        <v>144</v>
      </c>
    </row>
    <row r="280" ht="15.75" spans="1:3">
      <c r="A280" s="2" t="s">
        <v>147</v>
      </c>
      <c r="B280" s="3">
        <v>0.0379</v>
      </c>
      <c r="C280" s="2" t="s">
        <v>144</v>
      </c>
    </row>
    <row r="281" ht="15.75" spans="1:3">
      <c r="A281" s="2" t="s">
        <v>148</v>
      </c>
      <c r="B281" s="3">
        <v>0.0205</v>
      </c>
      <c r="C281" s="2" t="s">
        <v>144</v>
      </c>
    </row>
    <row r="282" ht="15.75" spans="1:3">
      <c r="A282" s="4" t="s">
        <v>53</v>
      </c>
      <c r="B282" s="5">
        <f>SUM(B192:B281)</f>
        <v>5.3087</v>
      </c>
      <c r="C282" s="5"/>
    </row>
    <row r="283" ht="15.75" spans="1:3">
      <c r="A283" s="4" t="s">
        <v>55</v>
      </c>
      <c r="B283" s="5">
        <f>B282/90</f>
        <v>0.0589855555555555</v>
      </c>
      <c r="C283" s="5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 Hua</dc:creator>
  <cp:lastModifiedBy>Mei Hua</cp:lastModifiedBy>
  <dcterms:created xsi:type="dcterms:W3CDTF">2026-05-08T03:57:58Z</dcterms:created>
  <dcterms:modified xsi:type="dcterms:W3CDTF">2026-05-08T06:4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99990DAD2B44E1DA208DBD1E10C1E37_11</vt:lpwstr>
  </property>
  <property fmtid="{D5CDD505-2E9C-101B-9397-08002B2CF9AE}" pid="3" name="KSOProductBuildVer">
    <vt:lpwstr>2052-12.8.2.17838</vt:lpwstr>
  </property>
</Properties>
</file>